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ran\OneDrive\Documents\PaperRevision-Pooled-GWAS\after_plantphysio\"/>
    </mc:Choice>
  </mc:AlternateContent>
  <xr:revisionPtr revIDLastSave="0" documentId="13_ncr:1_{20990B12-33F1-4D21-9454-7D4C8EA62D2B}" xr6:coauthVersionLast="47" xr6:coauthVersionMax="47" xr10:uidLastSave="{00000000-0000-0000-0000-000000000000}"/>
  <bookViews>
    <workbookView xWindow="-108" yWindow="-108" windowWidth="23256" windowHeight="12456" xr2:uid="{9964A7DB-8272-40F8-AEA9-8A5B9F5DB21C}"/>
  </bookViews>
  <sheets>
    <sheet name="S1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82" i="1" l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</calcChain>
</file>

<file path=xl/sharedStrings.xml><?xml version="1.0" encoding="utf-8"?>
<sst xmlns="http://schemas.openxmlformats.org/spreadsheetml/2006/main" count="91" uniqueCount="19">
  <si>
    <t xml:space="preserve">Chr - Chromosome; maf - Minor Allele Frequency; nobs - Number of observations; PVE - Phenotypic Variation Expected												</t>
  </si>
  <si>
    <t>Genome-wide P-value cut off : 10-4</t>
  </si>
  <si>
    <t xml:space="preserve">PVE = (Rsquare.of.Model.with.SNP - Rsquare.of.Model.without.SNP)*100 </t>
  </si>
  <si>
    <t>SNPid</t>
  </si>
  <si>
    <t>Chr</t>
  </si>
  <si>
    <t xml:space="preserve">Position </t>
  </si>
  <si>
    <t>P.value</t>
  </si>
  <si>
    <t>maf</t>
  </si>
  <si>
    <t>nobs</t>
  </si>
  <si>
    <t>Rsquare.of.Model.without.SNP</t>
  </si>
  <si>
    <t>Rsquare.of.Model.with.SNP</t>
  </si>
  <si>
    <t>FDR_Adjusted_P-values</t>
  </si>
  <si>
    <t>effect</t>
  </si>
  <si>
    <t>PVE (%)</t>
  </si>
  <si>
    <t>Season</t>
  </si>
  <si>
    <t>DS2019</t>
  </si>
  <si>
    <t>DS2020</t>
  </si>
  <si>
    <t>Supplementary_Table_S11. List of MTAs identified through conventional GWAS method (MLM) from the DS2019 and DS2020 data.</t>
  </si>
  <si>
    <t>Analysis was done in R using the GAPIT pack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7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1" fillId="0" borderId="0"/>
  </cellStyleXfs>
  <cellXfs count="34">
    <xf numFmtId="0" fontId="0" fillId="0" borderId="0" xfId="0"/>
    <xf numFmtId="0" fontId="2" fillId="0" borderId="0" xfId="1" applyFont="1" applyAlignment="1">
      <alignment horizontal="left"/>
    </xf>
    <xf numFmtId="0" fontId="3" fillId="0" borderId="0" xfId="1" applyFont="1"/>
    <xf numFmtId="0" fontId="3" fillId="0" borderId="0" xfId="1" applyFont="1" applyAlignment="1">
      <alignment horizontal="center" vertical="center"/>
    </xf>
    <xf numFmtId="0" fontId="2" fillId="0" borderId="0" xfId="1" applyFont="1" applyAlignment="1">
      <alignment horizontal="center"/>
    </xf>
    <xf numFmtId="0" fontId="2" fillId="0" borderId="0" xfId="1" applyFont="1" applyAlignment="1">
      <alignment horizontal="center" vertical="center"/>
    </xf>
    <xf numFmtId="0" fontId="2" fillId="0" borderId="2" xfId="1" applyFont="1" applyBorder="1" applyAlignment="1">
      <alignment horizontal="left" vertical="center" wrapText="1"/>
    </xf>
    <xf numFmtId="0" fontId="2" fillId="0" borderId="2" xfId="1" applyFont="1" applyBorder="1" applyAlignment="1">
      <alignment horizontal="center" vertical="center" wrapText="1"/>
    </xf>
    <xf numFmtId="0" fontId="2" fillId="0" borderId="2" xfId="1" applyFont="1" applyBorder="1" applyAlignment="1">
      <alignment vertical="center" wrapText="1"/>
    </xf>
    <xf numFmtId="0" fontId="2" fillId="0" borderId="3" xfId="1" applyFont="1" applyBorder="1" applyAlignment="1">
      <alignment vertical="center" wrapText="1"/>
    </xf>
    <xf numFmtId="0" fontId="2" fillId="0" borderId="4" xfId="1" applyFont="1" applyBorder="1" applyAlignment="1">
      <alignment horizontal="center" vertical="center"/>
    </xf>
    <xf numFmtId="0" fontId="5" fillId="0" borderId="0" xfId="1" applyFont="1" applyAlignment="1">
      <alignment vertical="center" wrapText="1"/>
    </xf>
    <xf numFmtId="0" fontId="5" fillId="0" borderId="5" xfId="1" applyFont="1" applyBorder="1" applyAlignment="1">
      <alignment horizontal="left"/>
    </xf>
    <xf numFmtId="0" fontId="5" fillId="0" borderId="5" xfId="1" applyFont="1" applyBorder="1" applyAlignment="1">
      <alignment horizontal="center"/>
    </xf>
    <xf numFmtId="11" fontId="5" fillId="0" borderId="5" xfId="1" applyNumberFormat="1" applyFont="1" applyBorder="1" applyAlignment="1">
      <alignment horizontal="center"/>
    </xf>
    <xf numFmtId="0" fontId="5" fillId="0" borderId="5" xfId="1" applyFont="1" applyBorder="1"/>
    <xf numFmtId="0" fontId="5" fillId="0" borderId="6" xfId="1" applyFont="1" applyBorder="1"/>
    <xf numFmtId="0" fontId="5" fillId="0" borderId="4" xfId="1" applyFont="1" applyBorder="1" applyAlignment="1">
      <alignment horizontal="center" vertical="center"/>
    </xf>
    <xf numFmtId="0" fontId="5" fillId="0" borderId="0" xfId="1" applyFont="1" applyAlignment="1">
      <alignment horizontal="center"/>
    </xf>
    <xf numFmtId="0" fontId="5" fillId="2" borderId="5" xfId="1" applyFont="1" applyFill="1" applyBorder="1" applyAlignment="1">
      <alignment horizontal="left"/>
    </xf>
    <xf numFmtId="0" fontId="5" fillId="2" borderId="5" xfId="1" applyFont="1" applyFill="1" applyBorder="1" applyAlignment="1">
      <alignment horizontal="center"/>
    </xf>
    <xf numFmtId="11" fontId="5" fillId="2" borderId="5" xfId="1" applyNumberFormat="1" applyFont="1" applyFill="1" applyBorder="1" applyAlignment="1">
      <alignment horizontal="center"/>
    </xf>
    <xf numFmtId="0" fontId="5" fillId="2" borderId="5" xfId="1" applyFont="1" applyFill="1" applyBorder="1"/>
    <xf numFmtId="0" fontId="5" fillId="2" borderId="6" xfId="1" applyFont="1" applyFill="1" applyBorder="1"/>
    <xf numFmtId="0" fontId="5" fillId="2" borderId="0" xfId="1" applyFont="1" applyFill="1"/>
    <xf numFmtId="0" fontId="5" fillId="2" borderId="0" xfId="1" applyFont="1" applyFill="1" applyAlignment="1">
      <alignment horizontal="center"/>
    </xf>
    <xf numFmtId="11" fontId="5" fillId="0" borderId="5" xfId="1" applyNumberFormat="1" applyFont="1" applyBorder="1"/>
    <xf numFmtId="11" fontId="5" fillId="2" borderId="5" xfId="1" applyNumberFormat="1" applyFont="1" applyFill="1" applyBorder="1"/>
    <xf numFmtId="0" fontId="5" fillId="0" borderId="0" xfId="1" applyFont="1" applyAlignment="1">
      <alignment horizontal="left"/>
    </xf>
    <xf numFmtId="0" fontId="2" fillId="0" borderId="0" xfId="1" applyFont="1" applyAlignment="1">
      <alignment horizontal="left"/>
    </xf>
    <xf numFmtId="0" fontId="3" fillId="0" borderId="0" xfId="1" applyFont="1"/>
    <xf numFmtId="0" fontId="2" fillId="0" borderId="1" xfId="1" applyFont="1" applyBorder="1" applyAlignment="1">
      <alignment horizontal="left"/>
    </xf>
    <xf numFmtId="0" fontId="4" fillId="0" borderId="1" xfId="1" applyFont="1" applyBorder="1"/>
    <xf numFmtId="0" fontId="2" fillId="0" borderId="0" xfId="1" applyFont="1" applyAlignment="1">
      <alignment horizontal="left" vertical="center"/>
    </xf>
  </cellXfs>
  <cellStyles count="2">
    <cellStyle name="Normal" xfId="0" builtinId="0"/>
    <cellStyle name="Normal 2" xfId="1" xr:uid="{80F51628-0E8D-414D-B485-D3497DD9FDF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18FD2-FF92-460A-ACAB-AAC4E94CDEA4}">
  <dimension ref="A1:Z1005"/>
  <sheetViews>
    <sheetView tabSelected="1" workbookViewId="0">
      <pane ySplit="8" topLeftCell="A9" activePane="bottomLeft" state="frozen"/>
      <selection pane="bottomLeft" activeCell="H14" sqref="H14"/>
    </sheetView>
  </sheetViews>
  <sheetFormatPr defaultColWidth="12.5546875" defaultRowHeight="15.75" customHeight="1" x14ac:dyDescent="0.3"/>
  <cols>
    <col min="1" max="6" width="11.44140625" style="2" customWidth="1"/>
    <col min="7" max="7" width="21.5546875" style="2" customWidth="1"/>
    <col min="8" max="8" width="19.5546875" style="2" customWidth="1"/>
    <col min="9" max="11" width="11.44140625" style="2" customWidth="1"/>
    <col min="12" max="12" width="11.44140625" style="3" customWidth="1"/>
    <col min="13" max="26" width="11.44140625" style="2" customWidth="1"/>
    <col min="27" max="16384" width="12.5546875" style="2"/>
  </cols>
  <sheetData>
    <row r="1" spans="1:26" ht="14.25" customHeight="1" x14ac:dyDescent="0.3">
      <c r="A1" s="29" t="s">
        <v>17</v>
      </c>
      <c r="B1" s="30"/>
      <c r="C1" s="30"/>
      <c r="D1" s="30"/>
      <c r="E1" s="30"/>
      <c r="F1" s="30"/>
      <c r="G1" s="30"/>
      <c r="H1" s="30"/>
      <c r="I1" s="30"/>
      <c r="J1" s="30"/>
      <c r="K1" s="30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spans="1:26" ht="14.25" customHeight="1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5"/>
      <c r="M2" s="1"/>
    </row>
    <row r="3" spans="1:26" ht="14.25" customHeight="1" x14ac:dyDescent="0.3">
      <c r="A3" s="29" t="s">
        <v>0</v>
      </c>
      <c r="B3" s="30"/>
      <c r="C3" s="30"/>
      <c r="D3" s="30"/>
      <c r="E3" s="30"/>
      <c r="F3" s="30"/>
      <c r="G3" s="30"/>
      <c r="H3" s="30"/>
      <c r="I3" s="30"/>
      <c r="J3" s="30"/>
      <c r="K3" s="30"/>
      <c r="L3" s="5"/>
    </row>
    <row r="4" spans="1:26" ht="14.25" customHeight="1" x14ac:dyDescent="0.3">
      <c r="A4" s="29" t="s">
        <v>1</v>
      </c>
      <c r="B4" s="30"/>
      <c r="C4" s="30"/>
      <c r="D4" s="30"/>
      <c r="E4" s="30"/>
      <c r="F4" s="30"/>
      <c r="G4" s="30"/>
      <c r="H4" s="30"/>
      <c r="I4" s="30"/>
      <c r="J4" s="30"/>
      <c r="K4" s="30"/>
      <c r="L4" s="5"/>
    </row>
    <row r="5" spans="1:26" ht="14.25" customHeight="1" x14ac:dyDescent="0.3">
      <c r="A5" s="29" t="s">
        <v>2</v>
      </c>
      <c r="B5" s="30"/>
      <c r="C5" s="30"/>
      <c r="D5" s="30"/>
      <c r="E5" s="30"/>
      <c r="F5" s="30"/>
      <c r="G5" s="30"/>
      <c r="H5" s="30"/>
      <c r="I5" s="30"/>
      <c r="J5" s="30"/>
      <c r="K5" s="30"/>
      <c r="L5" s="5"/>
    </row>
    <row r="6" spans="1:26" ht="14.25" customHeight="1" x14ac:dyDescent="0.3">
      <c r="A6" s="33" t="s">
        <v>18</v>
      </c>
      <c r="B6" s="33"/>
      <c r="C6" s="33"/>
      <c r="D6" s="33"/>
      <c r="E6" s="33"/>
      <c r="F6" s="33"/>
      <c r="L6" s="5"/>
    </row>
    <row r="7" spans="1:26" ht="14.25" customHeight="1" x14ac:dyDescent="0.3">
      <c r="A7" s="31"/>
      <c r="B7" s="32"/>
      <c r="C7" s="32"/>
      <c r="D7" s="32"/>
      <c r="E7" s="32"/>
      <c r="F7" s="32"/>
      <c r="G7" s="32"/>
      <c r="H7" s="32"/>
      <c r="I7" s="32"/>
      <c r="J7" s="32"/>
      <c r="K7" s="32"/>
      <c r="L7" s="5"/>
    </row>
    <row r="8" spans="1:26" ht="14.25" customHeight="1" x14ac:dyDescent="0.3">
      <c r="A8" s="6" t="s">
        <v>3</v>
      </c>
      <c r="B8" s="7" t="s">
        <v>4</v>
      </c>
      <c r="C8" s="7" t="s">
        <v>5</v>
      </c>
      <c r="D8" s="7" t="s">
        <v>6</v>
      </c>
      <c r="E8" s="6" t="s">
        <v>7</v>
      </c>
      <c r="F8" s="7" t="s">
        <v>8</v>
      </c>
      <c r="G8" s="7" t="s">
        <v>9</v>
      </c>
      <c r="H8" s="7" t="s">
        <v>10</v>
      </c>
      <c r="I8" s="8" t="s">
        <v>11</v>
      </c>
      <c r="J8" s="8" t="s">
        <v>12</v>
      </c>
      <c r="K8" s="9" t="s">
        <v>13</v>
      </c>
      <c r="L8" s="10" t="s">
        <v>14</v>
      </c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</row>
    <row r="9" spans="1:26" ht="14.25" customHeight="1" x14ac:dyDescent="0.3">
      <c r="A9" s="12">
        <v>169567066</v>
      </c>
      <c r="B9" s="13">
        <v>5</v>
      </c>
      <c r="C9" s="12">
        <v>18442380</v>
      </c>
      <c r="D9" s="14">
        <v>4.4402759741066304E-6</v>
      </c>
      <c r="E9" s="12">
        <v>0.124</v>
      </c>
      <c r="F9" s="13">
        <v>375</v>
      </c>
      <c r="G9" s="13">
        <v>1.00227054324225E-2</v>
      </c>
      <c r="H9" s="13">
        <v>6.7942791499556496E-2</v>
      </c>
      <c r="I9" s="15">
        <v>0.87075847749716395</v>
      </c>
      <c r="J9" s="15">
        <v>-1.3099441210496301</v>
      </c>
      <c r="K9" s="16">
        <f t="shared" ref="K9:K72" si="0">(H9-G9)*100</f>
        <v>5.7920086067133996</v>
      </c>
      <c r="L9" s="17" t="s">
        <v>15</v>
      </c>
    </row>
    <row r="10" spans="1:26" ht="14.25" customHeight="1" x14ac:dyDescent="0.3">
      <c r="A10" s="12">
        <v>213937888</v>
      </c>
      <c r="B10" s="13">
        <v>7</v>
      </c>
      <c r="C10" s="12">
        <v>1605981</v>
      </c>
      <c r="D10" s="14">
        <v>7.7488187993822401E-5</v>
      </c>
      <c r="E10" s="12">
        <v>0.338666666666667</v>
      </c>
      <c r="F10" s="13">
        <v>375</v>
      </c>
      <c r="G10" s="13">
        <v>1.00227054324225E-2</v>
      </c>
      <c r="H10" s="13">
        <v>5.2650172626959001E-2</v>
      </c>
      <c r="I10" s="15">
        <v>0.87075847749716395</v>
      </c>
      <c r="J10" s="15">
        <v>-1.2260209460944</v>
      </c>
      <c r="K10" s="16">
        <f t="shared" si="0"/>
        <v>4.2627467194536504</v>
      </c>
      <c r="L10" s="17" t="s">
        <v>15</v>
      </c>
    </row>
    <row r="11" spans="1:26" ht="14.25" customHeight="1" x14ac:dyDescent="0.3">
      <c r="A11" s="12">
        <v>169569592</v>
      </c>
      <c r="B11" s="13">
        <v>5</v>
      </c>
      <c r="C11" s="12">
        <v>18444906</v>
      </c>
      <c r="D11" s="14">
        <v>1.5304857207693999E-5</v>
      </c>
      <c r="E11" s="12">
        <v>0.12533333333333299</v>
      </c>
      <c r="F11" s="13">
        <v>375</v>
      </c>
      <c r="G11" s="13">
        <v>1.00227054324225E-2</v>
      </c>
      <c r="H11" s="13">
        <v>6.1272671872420803E-2</v>
      </c>
      <c r="I11" s="15">
        <v>0.87075847749716395</v>
      </c>
      <c r="J11" s="15">
        <v>-1.1610671367079</v>
      </c>
      <c r="K11" s="16">
        <f t="shared" si="0"/>
        <v>5.1249966439998307</v>
      </c>
      <c r="L11" s="17" t="s">
        <v>15</v>
      </c>
    </row>
    <row r="12" spans="1:26" ht="14.25" customHeight="1" x14ac:dyDescent="0.3">
      <c r="A12" s="12">
        <v>197965225</v>
      </c>
      <c r="B12" s="13">
        <v>6</v>
      </c>
      <c r="C12" s="12">
        <v>16882105</v>
      </c>
      <c r="D12" s="14">
        <v>4.6727809929772699E-5</v>
      </c>
      <c r="E12" s="12">
        <v>0.109333333333333</v>
      </c>
      <c r="F12" s="13">
        <v>375</v>
      </c>
      <c r="G12" s="13">
        <v>1.00227054324225E-2</v>
      </c>
      <c r="H12" s="13">
        <v>5.5323454077008997E-2</v>
      </c>
      <c r="I12" s="15">
        <v>0.87075847749716395</v>
      </c>
      <c r="J12" s="15">
        <v>-1.0691090626162201</v>
      </c>
      <c r="K12" s="16">
        <f t="shared" si="0"/>
        <v>4.5300748644586495</v>
      </c>
      <c r="L12" s="17" t="s">
        <v>15</v>
      </c>
    </row>
    <row r="13" spans="1:26" ht="14.25" customHeight="1" x14ac:dyDescent="0.3">
      <c r="A13" s="12">
        <v>128779101</v>
      </c>
      <c r="B13" s="13">
        <v>4</v>
      </c>
      <c r="C13" s="12">
        <v>13157109</v>
      </c>
      <c r="D13" s="14">
        <v>4.7545652744076103E-5</v>
      </c>
      <c r="E13" s="12">
        <v>6.93333333333334E-2</v>
      </c>
      <c r="F13" s="13">
        <v>375</v>
      </c>
      <c r="G13" s="13">
        <v>1.00227054324225E-2</v>
      </c>
      <c r="H13" s="13">
        <v>5.5231506839906699E-2</v>
      </c>
      <c r="I13" s="15">
        <v>0.87075847749716395</v>
      </c>
      <c r="J13" s="15">
        <v>-1.0676840936812899</v>
      </c>
      <c r="K13" s="16">
        <f t="shared" si="0"/>
        <v>4.52088014074842</v>
      </c>
      <c r="L13" s="17" t="s">
        <v>15</v>
      </c>
    </row>
    <row r="14" spans="1:26" ht="14.25" customHeight="1" x14ac:dyDescent="0.3">
      <c r="A14" s="12">
        <v>187504260</v>
      </c>
      <c r="B14" s="13">
        <v>6</v>
      </c>
      <c r="C14" s="12">
        <v>6421140</v>
      </c>
      <c r="D14" s="14">
        <v>7.3609119312629905E-5</v>
      </c>
      <c r="E14" s="12">
        <v>0.18</v>
      </c>
      <c r="F14" s="13">
        <v>375</v>
      </c>
      <c r="G14" s="13">
        <v>1.00227054324225E-2</v>
      </c>
      <c r="H14" s="13">
        <v>5.2920940000960398E-2</v>
      </c>
      <c r="I14" s="15">
        <v>0.87075847749716395</v>
      </c>
      <c r="J14" s="15">
        <v>-0.95953900272034098</v>
      </c>
      <c r="K14" s="16">
        <f t="shared" si="0"/>
        <v>4.2898234568537896</v>
      </c>
      <c r="L14" s="17" t="s">
        <v>15</v>
      </c>
    </row>
    <row r="15" spans="1:26" ht="14.25" customHeight="1" x14ac:dyDescent="0.3">
      <c r="A15" s="12">
        <v>187562285</v>
      </c>
      <c r="B15" s="13">
        <v>6</v>
      </c>
      <c r="C15" s="12">
        <v>6479165</v>
      </c>
      <c r="D15" s="14">
        <v>8.1147595336333997E-5</v>
      </c>
      <c r="E15" s="12">
        <v>0.18</v>
      </c>
      <c r="F15" s="13">
        <v>375</v>
      </c>
      <c r="G15" s="13">
        <v>1.00227054324225E-2</v>
      </c>
      <c r="H15" s="13">
        <v>5.2407018840190799E-2</v>
      </c>
      <c r="I15" s="15">
        <v>0.87075847749716395</v>
      </c>
      <c r="J15" s="15">
        <v>-0.944314351329957</v>
      </c>
      <c r="K15" s="16">
        <f t="shared" si="0"/>
        <v>4.2384313407768301</v>
      </c>
      <c r="L15" s="17" t="s">
        <v>15</v>
      </c>
    </row>
    <row r="16" spans="1:26" ht="14.25" customHeight="1" x14ac:dyDescent="0.3">
      <c r="A16" s="12">
        <v>187598315</v>
      </c>
      <c r="B16" s="13">
        <v>6</v>
      </c>
      <c r="C16" s="12">
        <v>6515195</v>
      </c>
      <c r="D16" s="14">
        <v>6.6202369166128006E-5</v>
      </c>
      <c r="E16" s="12">
        <v>0.18</v>
      </c>
      <c r="F16" s="13">
        <v>375</v>
      </c>
      <c r="G16" s="13">
        <v>1.00227054324225E-2</v>
      </c>
      <c r="H16" s="13">
        <v>5.3480568167052503E-2</v>
      </c>
      <c r="I16" s="15">
        <v>0.87075847749716395</v>
      </c>
      <c r="J16" s="15">
        <v>-0.94347268488498803</v>
      </c>
      <c r="K16" s="16">
        <f t="shared" si="0"/>
        <v>4.3457862734630002</v>
      </c>
      <c r="L16" s="17" t="s">
        <v>15</v>
      </c>
    </row>
    <row r="17" spans="1:26" ht="14.25" customHeight="1" x14ac:dyDescent="0.3">
      <c r="A17" s="12">
        <v>170092674</v>
      </c>
      <c r="B17" s="13">
        <v>5</v>
      </c>
      <c r="C17" s="12">
        <v>18967988</v>
      </c>
      <c r="D17" s="14">
        <v>9.5159924274798097E-5</v>
      </c>
      <c r="E17" s="12">
        <v>6.0000000000000102E-2</v>
      </c>
      <c r="F17" s="13">
        <v>375</v>
      </c>
      <c r="G17" s="13">
        <v>1.00227054324225E-2</v>
      </c>
      <c r="H17" s="13">
        <v>5.1568622652564101E-2</v>
      </c>
      <c r="I17" s="15">
        <v>0.87075847749716395</v>
      </c>
      <c r="J17" s="15">
        <v>-0.92838073500814</v>
      </c>
      <c r="K17" s="16">
        <f t="shared" si="0"/>
        <v>4.1545917220141604</v>
      </c>
      <c r="L17" s="17" t="s">
        <v>15</v>
      </c>
    </row>
    <row r="18" spans="1:26" ht="14.25" customHeight="1" x14ac:dyDescent="0.3">
      <c r="A18" s="12">
        <v>325833055</v>
      </c>
      <c r="B18" s="13">
        <v>11</v>
      </c>
      <c r="C18" s="12">
        <v>9140498</v>
      </c>
      <c r="D18" s="14">
        <v>2.8131145859594E-6</v>
      </c>
      <c r="E18" s="12">
        <v>8.1333333333333396E-2</v>
      </c>
      <c r="F18" s="13">
        <v>375</v>
      </c>
      <c r="G18" s="13">
        <v>1.00227054324225E-2</v>
      </c>
      <c r="H18" s="13">
        <v>7.0421592248378101E-2</v>
      </c>
      <c r="I18" s="15">
        <v>0.87075847749716395</v>
      </c>
      <c r="J18" s="15">
        <v>-0.91042991285032604</v>
      </c>
      <c r="K18" s="16">
        <f t="shared" si="0"/>
        <v>6.0398886815955599</v>
      </c>
      <c r="L18" s="17" t="s">
        <v>15</v>
      </c>
    </row>
    <row r="19" spans="1:26" ht="14.25" customHeight="1" x14ac:dyDescent="0.3">
      <c r="A19" s="12">
        <v>238422382</v>
      </c>
      <c r="B19" s="13">
        <v>7</v>
      </c>
      <c r="C19" s="12">
        <v>26090475</v>
      </c>
      <c r="D19" s="14">
        <v>3.1233221616197301E-5</v>
      </c>
      <c r="E19" s="12">
        <v>6.6666666666666693E-2</v>
      </c>
      <c r="F19" s="13">
        <v>375</v>
      </c>
      <c r="G19" s="13">
        <v>1.00227054324225E-2</v>
      </c>
      <c r="H19" s="13">
        <v>5.7462992110768302E-2</v>
      </c>
      <c r="I19" s="15">
        <v>0.87075847749716395</v>
      </c>
      <c r="J19" s="15">
        <v>-0.89161025812446204</v>
      </c>
      <c r="K19" s="16">
        <f t="shared" si="0"/>
        <v>4.7440286678345798</v>
      </c>
      <c r="L19" s="17" t="s">
        <v>15</v>
      </c>
    </row>
    <row r="20" spans="1:26" ht="14.25" customHeight="1" x14ac:dyDescent="0.3">
      <c r="A20" s="12">
        <v>334273093</v>
      </c>
      <c r="B20" s="13">
        <v>11</v>
      </c>
      <c r="C20" s="12">
        <v>17580536</v>
      </c>
      <c r="D20" s="14">
        <v>2.4003133542144099E-5</v>
      </c>
      <c r="E20" s="12">
        <v>0.16800000000000001</v>
      </c>
      <c r="F20" s="13">
        <v>375</v>
      </c>
      <c r="G20" s="13">
        <v>1.00227054324225E-2</v>
      </c>
      <c r="H20" s="13">
        <v>5.8866102146219797E-2</v>
      </c>
      <c r="I20" s="15">
        <v>0.87075847749716395</v>
      </c>
      <c r="J20" s="15">
        <v>-0.85818547310315896</v>
      </c>
      <c r="K20" s="16">
        <f t="shared" si="0"/>
        <v>4.8843396713797294</v>
      </c>
      <c r="L20" s="17" t="s">
        <v>15</v>
      </c>
    </row>
    <row r="21" spans="1:26" ht="14.25" customHeight="1" x14ac:dyDescent="0.3">
      <c r="A21" s="12">
        <v>334484787</v>
      </c>
      <c r="B21" s="13">
        <v>11</v>
      </c>
      <c r="C21" s="12">
        <v>17792230</v>
      </c>
      <c r="D21" s="14">
        <v>5.2488038329130102E-5</v>
      </c>
      <c r="E21" s="12">
        <v>0.156</v>
      </c>
      <c r="F21" s="13">
        <v>375</v>
      </c>
      <c r="G21" s="13">
        <v>1.00227054324225E-2</v>
      </c>
      <c r="H21" s="13">
        <v>5.4707757091202E-2</v>
      </c>
      <c r="I21" s="15">
        <v>0.87075847749716395</v>
      </c>
      <c r="J21" s="15">
        <v>-0.81697521276498697</v>
      </c>
      <c r="K21" s="16">
        <f t="shared" si="0"/>
        <v>4.46850516587795</v>
      </c>
      <c r="L21" s="17" t="s">
        <v>15</v>
      </c>
    </row>
    <row r="22" spans="1:26" ht="14.25" customHeight="1" x14ac:dyDescent="0.3">
      <c r="A22" s="12">
        <v>187574920</v>
      </c>
      <c r="B22" s="13">
        <v>6</v>
      </c>
      <c r="C22" s="12">
        <v>6491800</v>
      </c>
      <c r="D22" s="14">
        <v>6.9919209369831103E-5</v>
      </c>
      <c r="E22" s="12">
        <v>0.20399999999999999</v>
      </c>
      <c r="F22" s="13">
        <v>375</v>
      </c>
      <c r="G22" s="13">
        <v>1.00227054324225E-2</v>
      </c>
      <c r="H22" s="13">
        <v>5.3192240860432602E-2</v>
      </c>
      <c r="I22" s="15">
        <v>0.87075847749716395</v>
      </c>
      <c r="J22" s="15">
        <v>-0.81250650811146796</v>
      </c>
      <c r="K22" s="16">
        <f t="shared" si="0"/>
        <v>4.3169535428010102</v>
      </c>
      <c r="L22" s="17" t="s">
        <v>15</v>
      </c>
    </row>
    <row r="23" spans="1:26" ht="14.25" customHeight="1" x14ac:dyDescent="0.3">
      <c r="A23" s="12">
        <v>47734994</v>
      </c>
      <c r="B23" s="13">
        <v>2</v>
      </c>
      <c r="C23" s="12">
        <v>4464071</v>
      </c>
      <c r="D23" s="14">
        <v>4.9637816953195203E-5</v>
      </c>
      <c r="E23" s="12">
        <v>7.4666666666666701E-2</v>
      </c>
      <c r="F23" s="13">
        <v>375</v>
      </c>
      <c r="G23" s="13">
        <v>1.00227054324225E-2</v>
      </c>
      <c r="H23" s="13">
        <v>5.5003378611219601E-2</v>
      </c>
      <c r="I23" s="15">
        <v>0.87075847749716395</v>
      </c>
      <c r="J23" s="15">
        <v>-0.79502079899996803</v>
      </c>
      <c r="K23" s="16">
        <f t="shared" si="0"/>
        <v>4.4980673178797099</v>
      </c>
      <c r="L23" s="17" t="s">
        <v>15</v>
      </c>
    </row>
    <row r="24" spans="1:26" ht="14.25" customHeight="1" x14ac:dyDescent="0.3">
      <c r="A24" s="12">
        <v>334485897</v>
      </c>
      <c r="B24" s="13">
        <v>11</v>
      </c>
      <c r="C24" s="12">
        <v>17793340</v>
      </c>
      <c r="D24" s="14">
        <v>7.5751972074697904E-5</v>
      </c>
      <c r="E24" s="12">
        <v>0.156</v>
      </c>
      <c r="F24" s="13">
        <v>375</v>
      </c>
      <c r="G24" s="13">
        <v>1.00227054324225E-2</v>
      </c>
      <c r="H24" s="13">
        <v>5.2769629366242E-2</v>
      </c>
      <c r="I24" s="15">
        <v>0.87075847749716395</v>
      </c>
      <c r="J24" s="15">
        <v>-0.79483664161434997</v>
      </c>
      <c r="K24" s="16">
        <f t="shared" si="0"/>
        <v>4.2746923933819501</v>
      </c>
      <c r="L24" s="17" t="s">
        <v>15</v>
      </c>
    </row>
    <row r="25" spans="1:26" ht="14.25" customHeight="1" x14ac:dyDescent="0.3">
      <c r="A25" s="12">
        <v>47560417</v>
      </c>
      <c r="B25" s="13">
        <v>2</v>
      </c>
      <c r="C25" s="12">
        <v>4289494</v>
      </c>
      <c r="D25" s="14">
        <v>9.5530634355460496E-5</v>
      </c>
      <c r="E25" s="12">
        <v>7.1999999999999995E-2</v>
      </c>
      <c r="F25" s="13">
        <v>375</v>
      </c>
      <c r="G25" s="13">
        <v>1.00227054324225E-2</v>
      </c>
      <c r="H25" s="13">
        <v>5.1548177187259202E-2</v>
      </c>
      <c r="I25" s="15">
        <v>0.87075847749716395</v>
      </c>
      <c r="J25" s="15">
        <v>-0.78919166478252101</v>
      </c>
      <c r="K25" s="16">
        <f t="shared" si="0"/>
        <v>4.1525471754836705</v>
      </c>
      <c r="L25" s="17" t="s">
        <v>15</v>
      </c>
    </row>
    <row r="26" spans="1:26" ht="14.25" customHeight="1" x14ac:dyDescent="0.3">
      <c r="A26" s="12">
        <v>187581931</v>
      </c>
      <c r="B26" s="13">
        <v>6</v>
      </c>
      <c r="C26" s="12">
        <v>6498811</v>
      </c>
      <c r="D26" s="14">
        <v>7.7595261715810202E-5</v>
      </c>
      <c r="E26" s="12">
        <v>0.20399999999999999</v>
      </c>
      <c r="F26" s="13">
        <v>375</v>
      </c>
      <c r="G26" s="13">
        <v>1.00227054324225E-2</v>
      </c>
      <c r="H26" s="13">
        <v>5.2642894487885901E-2</v>
      </c>
      <c r="I26" s="15">
        <v>0.87075847749716395</v>
      </c>
      <c r="J26" s="15">
        <v>-0.787658470950376</v>
      </c>
      <c r="K26" s="16">
        <f t="shared" si="0"/>
        <v>4.2620189055463404</v>
      </c>
      <c r="L26" s="17" t="s">
        <v>15</v>
      </c>
    </row>
    <row r="27" spans="1:26" ht="14.25" customHeight="1" x14ac:dyDescent="0.3">
      <c r="A27" s="12">
        <v>334207269</v>
      </c>
      <c r="B27" s="13">
        <v>11</v>
      </c>
      <c r="C27" s="12">
        <v>17514712</v>
      </c>
      <c r="D27" s="14">
        <v>8.88833431081759E-5</v>
      </c>
      <c r="E27" s="12">
        <v>0.17199999999999999</v>
      </c>
      <c r="F27" s="13">
        <v>375</v>
      </c>
      <c r="G27" s="13">
        <v>1.00227054324225E-2</v>
      </c>
      <c r="H27" s="13">
        <v>5.1927578505537197E-2</v>
      </c>
      <c r="I27" s="15">
        <v>0.87075847749716395</v>
      </c>
      <c r="J27" s="15">
        <v>-0.78750279925614297</v>
      </c>
      <c r="K27" s="16">
        <f t="shared" si="0"/>
        <v>4.1904873073114697</v>
      </c>
      <c r="L27" s="17" t="s">
        <v>15</v>
      </c>
    </row>
    <row r="28" spans="1:26" ht="14.25" customHeight="1" x14ac:dyDescent="0.3">
      <c r="A28" s="12">
        <v>334179631</v>
      </c>
      <c r="B28" s="13">
        <v>11</v>
      </c>
      <c r="C28" s="12">
        <v>17487074</v>
      </c>
      <c r="D28" s="14">
        <v>9.89368925697921E-5</v>
      </c>
      <c r="E28" s="12">
        <v>0.165333333333333</v>
      </c>
      <c r="F28" s="13">
        <v>375</v>
      </c>
      <c r="G28" s="13">
        <v>1.00227054324225E-2</v>
      </c>
      <c r="H28" s="13">
        <v>5.1363985671034201E-2</v>
      </c>
      <c r="I28" s="15">
        <v>0.87075847749716395</v>
      </c>
      <c r="J28" s="15">
        <v>-0.78273524886274504</v>
      </c>
      <c r="K28" s="16">
        <f t="shared" si="0"/>
        <v>4.1341280238611704</v>
      </c>
      <c r="L28" s="17" t="s">
        <v>15</v>
      </c>
      <c r="N28" s="18"/>
      <c r="R28" s="18"/>
    </row>
    <row r="29" spans="1:26" ht="14.25" customHeight="1" x14ac:dyDescent="0.3">
      <c r="A29" s="12">
        <v>334264042</v>
      </c>
      <c r="B29" s="13">
        <v>11</v>
      </c>
      <c r="C29" s="12">
        <v>17571485</v>
      </c>
      <c r="D29" s="14">
        <v>3.9385991723434002E-5</v>
      </c>
      <c r="E29" s="12">
        <v>0.20399999999999999</v>
      </c>
      <c r="F29" s="13">
        <v>375</v>
      </c>
      <c r="G29" s="13">
        <v>1.00227054324225E-2</v>
      </c>
      <c r="H29" s="13">
        <v>5.6230153493302203E-2</v>
      </c>
      <c r="I29" s="15">
        <v>0.87075847749716395</v>
      </c>
      <c r="J29" s="15">
        <v>-0.766351562775752</v>
      </c>
      <c r="K29" s="16">
        <f t="shared" si="0"/>
        <v>4.6207448060879699</v>
      </c>
      <c r="L29" s="17" t="s">
        <v>15</v>
      </c>
      <c r="N29" s="18"/>
      <c r="R29" s="18"/>
    </row>
    <row r="30" spans="1:26" ht="14.25" customHeight="1" x14ac:dyDescent="0.3">
      <c r="A30" s="12">
        <v>47635804</v>
      </c>
      <c r="B30" s="13">
        <v>2</v>
      </c>
      <c r="C30" s="12">
        <v>4364881</v>
      </c>
      <c r="D30" s="14">
        <v>4.4899465513994301E-5</v>
      </c>
      <c r="E30" s="12">
        <v>9.0666666666666701E-2</v>
      </c>
      <c r="F30" s="13">
        <v>375</v>
      </c>
      <c r="G30" s="13">
        <v>1.00227054324225E-2</v>
      </c>
      <c r="H30" s="13">
        <v>5.55350315706876E-2</v>
      </c>
      <c r="I30" s="15">
        <v>0.87075847749716395</v>
      </c>
      <c r="J30" s="15">
        <v>-0.73891759070642105</v>
      </c>
      <c r="K30" s="16">
        <f t="shared" si="0"/>
        <v>4.5512326138265102</v>
      </c>
      <c r="L30" s="17" t="s">
        <v>15</v>
      </c>
      <c r="N30" s="18"/>
      <c r="R30" s="18"/>
    </row>
    <row r="31" spans="1:26" ht="14.25" customHeight="1" x14ac:dyDescent="0.3">
      <c r="A31" s="12">
        <v>47638143</v>
      </c>
      <c r="B31" s="13">
        <v>2</v>
      </c>
      <c r="C31" s="12">
        <v>4367220</v>
      </c>
      <c r="D31" s="14">
        <v>4.91827053073135E-5</v>
      </c>
      <c r="E31" s="12">
        <v>9.1999999999999998E-2</v>
      </c>
      <c r="F31" s="13">
        <v>375</v>
      </c>
      <c r="G31" s="13">
        <v>1.00227054324225E-2</v>
      </c>
      <c r="H31" s="13">
        <v>5.5052165653252098E-2</v>
      </c>
      <c r="I31" s="15">
        <v>0.87075847749716395</v>
      </c>
      <c r="J31" s="15">
        <v>-0.73404819609461902</v>
      </c>
      <c r="K31" s="16">
        <f t="shared" si="0"/>
        <v>4.50294602208296</v>
      </c>
      <c r="L31" s="17" t="s">
        <v>15</v>
      </c>
      <c r="N31" s="18"/>
      <c r="R31" s="18"/>
    </row>
    <row r="32" spans="1:26" ht="14.25" customHeight="1" x14ac:dyDescent="0.3">
      <c r="A32" s="19">
        <v>24465927</v>
      </c>
      <c r="B32" s="20">
        <v>1</v>
      </c>
      <c r="C32" s="19">
        <v>24465927</v>
      </c>
      <c r="D32" s="21">
        <v>6.4783474613471902E-5</v>
      </c>
      <c r="E32" s="19">
        <v>0.197333333333333</v>
      </c>
      <c r="F32" s="20">
        <v>375</v>
      </c>
      <c r="G32" s="20">
        <v>1.00227054324225E-2</v>
      </c>
      <c r="H32" s="20">
        <v>5.3594975852510399E-2</v>
      </c>
      <c r="I32" s="22">
        <v>0.87075847749716395</v>
      </c>
      <c r="J32" s="22">
        <v>-0.72813906383606497</v>
      </c>
      <c r="K32" s="23">
        <f t="shared" si="0"/>
        <v>4.3572270420087902</v>
      </c>
      <c r="L32" s="17" t="s">
        <v>15</v>
      </c>
      <c r="M32" s="24"/>
      <c r="N32" s="25"/>
      <c r="O32" s="24"/>
      <c r="P32" s="24"/>
      <c r="Q32" s="24"/>
      <c r="R32" s="25"/>
      <c r="S32" s="24"/>
      <c r="T32" s="24"/>
      <c r="U32" s="24"/>
      <c r="V32" s="24"/>
      <c r="W32" s="24"/>
      <c r="X32" s="24"/>
      <c r="Y32" s="24"/>
      <c r="Z32" s="24"/>
    </row>
    <row r="33" spans="1:18" ht="14.25" customHeight="1" x14ac:dyDescent="0.3">
      <c r="A33" s="12">
        <v>47614111</v>
      </c>
      <c r="B33" s="13">
        <v>2</v>
      </c>
      <c r="C33" s="12">
        <v>4343188</v>
      </c>
      <c r="D33" s="14">
        <v>3.8552959185081398E-5</v>
      </c>
      <c r="E33" s="12">
        <v>9.8666666666666694E-2</v>
      </c>
      <c r="F33" s="13">
        <v>375</v>
      </c>
      <c r="G33" s="13">
        <v>1.00227054324225E-2</v>
      </c>
      <c r="H33" s="13">
        <v>5.6343664075175499E-2</v>
      </c>
      <c r="I33" s="15">
        <v>0.87075847749716395</v>
      </c>
      <c r="J33" s="15">
        <v>-0.723828953329122</v>
      </c>
      <c r="K33" s="16">
        <f t="shared" si="0"/>
        <v>4.6320958642752998</v>
      </c>
      <c r="L33" s="17" t="s">
        <v>15</v>
      </c>
      <c r="N33" s="18"/>
      <c r="R33" s="18"/>
    </row>
    <row r="34" spans="1:18" ht="14.25" customHeight="1" x14ac:dyDescent="0.3">
      <c r="A34" s="12">
        <v>47610993</v>
      </c>
      <c r="B34" s="13">
        <v>2</v>
      </c>
      <c r="C34" s="12">
        <v>4340070</v>
      </c>
      <c r="D34" s="14">
        <v>5.0851099342494901E-5</v>
      </c>
      <c r="E34" s="12">
        <v>9.7333333333333397E-2</v>
      </c>
      <c r="F34" s="13">
        <v>375</v>
      </c>
      <c r="G34" s="13">
        <v>1.00227054324225E-2</v>
      </c>
      <c r="H34" s="13">
        <v>5.4875493946580298E-2</v>
      </c>
      <c r="I34" s="15">
        <v>0.87075847749716395</v>
      </c>
      <c r="J34" s="15">
        <v>-0.71642955847605105</v>
      </c>
      <c r="K34" s="16">
        <f t="shared" si="0"/>
        <v>4.4852788514157798</v>
      </c>
      <c r="L34" s="17" t="s">
        <v>15</v>
      </c>
      <c r="N34" s="18"/>
      <c r="R34" s="18"/>
    </row>
    <row r="35" spans="1:18" ht="14.25" customHeight="1" x14ac:dyDescent="0.3">
      <c r="A35" s="12">
        <v>47609446</v>
      </c>
      <c r="B35" s="13">
        <v>2</v>
      </c>
      <c r="C35" s="12">
        <v>4338523</v>
      </c>
      <c r="D35" s="14">
        <v>9.5429492075487495E-6</v>
      </c>
      <c r="E35" s="12">
        <v>0.14399999999999999</v>
      </c>
      <c r="F35" s="13">
        <v>375</v>
      </c>
      <c r="G35" s="13">
        <v>1.00227054324225E-2</v>
      </c>
      <c r="H35" s="13">
        <v>6.3809925511033705E-2</v>
      </c>
      <c r="I35" s="15">
        <v>0.87075847749716395</v>
      </c>
      <c r="J35" s="15">
        <v>-0.68369137433643501</v>
      </c>
      <c r="K35" s="16">
        <f t="shared" si="0"/>
        <v>5.3787220078611204</v>
      </c>
      <c r="L35" s="17" t="s">
        <v>15</v>
      </c>
      <c r="N35" s="18"/>
      <c r="R35" s="18"/>
    </row>
    <row r="36" spans="1:18" ht="14.25" customHeight="1" x14ac:dyDescent="0.3">
      <c r="A36" s="12">
        <v>334132989</v>
      </c>
      <c r="B36" s="13">
        <v>11</v>
      </c>
      <c r="C36" s="12">
        <v>17440432</v>
      </c>
      <c r="D36" s="14">
        <v>5.9957975294655301E-5</v>
      </c>
      <c r="E36" s="12">
        <v>0.22266666666666701</v>
      </c>
      <c r="F36" s="13">
        <v>375</v>
      </c>
      <c r="G36" s="13">
        <v>1.00227054324225E-2</v>
      </c>
      <c r="H36" s="13">
        <v>5.4003949382432498E-2</v>
      </c>
      <c r="I36" s="15">
        <v>0.87075847749716395</v>
      </c>
      <c r="J36" s="15">
        <v>-0.67441896283512703</v>
      </c>
      <c r="K36" s="16">
        <f t="shared" si="0"/>
        <v>4.3981243950010001</v>
      </c>
      <c r="L36" s="17" t="s">
        <v>15</v>
      </c>
      <c r="N36" s="18"/>
      <c r="R36" s="18"/>
    </row>
    <row r="37" spans="1:18" ht="14.25" customHeight="1" x14ac:dyDescent="0.3">
      <c r="A37" s="12">
        <v>47656386</v>
      </c>
      <c r="B37" s="13">
        <v>2</v>
      </c>
      <c r="C37" s="12">
        <v>4385463</v>
      </c>
      <c r="D37" s="14">
        <v>9.6530088397797301E-5</v>
      </c>
      <c r="E37" s="12">
        <v>0.102666666666667</v>
      </c>
      <c r="F37" s="13">
        <v>375</v>
      </c>
      <c r="G37" s="13">
        <v>1.00227054324225E-2</v>
      </c>
      <c r="H37" s="13">
        <v>5.1493452407795501E-2</v>
      </c>
      <c r="I37" s="15">
        <v>0.87075847749716395</v>
      </c>
      <c r="J37" s="15">
        <v>-0.67410455582958995</v>
      </c>
      <c r="K37" s="16">
        <f t="shared" si="0"/>
        <v>4.1470746975372998</v>
      </c>
      <c r="L37" s="17" t="s">
        <v>15</v>
      </c>
      <c r="N37" s="18"/>
      <c r="R37" s="18"/>
    </row>
    <row r="38" spans="1:18" ht="14.25" customHeight="1" x14ac:dyDescent="0.3">
      <c r="A38" s="12">
        <v>47614242</v>
      </c>
      <c r="B38" s="13">
        <v>2</v>
      </c>
      <c r="C38" s="12">
        <v>4343319</v>
      </c>
      <c r="D38" s="14">
        <v>1.2486911328173201E-5</v>
      </c>
      <c r="E38" s="12">
        <v>0.14799999999999999</v>
      </c>
      <c r="F38" s="13">
        <v>375</v>
      </c>
      <c r="G38" s="13">
        <v>1.00227054324225E-2</v>
      </c>
      <c r="H38" s="13">
        <v>6.23643066659113E-2</v>
      </c>
      <c r="I38" s="15">
        <v>0.87075847749716395</v>
      </c>
      <c r="J38" s="15">
        <v>-0.65630060319754002</v>
      </c>
      <c r="K38" s="16">
        <f t="shared" si="0"/>
        <v>5.2341601233488797</v>
      </c>
      <c r="L38" s="17" t="s">
        <v>15</v>
      </c>
      <c r="N38" s="18"/>
      <c r="R38" s="18"/>
    </row>
    <row r="39" spans="1:18" ht="14.25" customHeight="1" x14ac:dyDescent="0.3">
      <c r="A39" s="12">
        <v>54405384</v>
      </c>
      <c r="B39" s="13">
        <v>2</v>
      </c>
      <c r="C39" s="12">
        <v>11134461</v>
      </c>
      <c r="D39" s="14">
        <v>8.1536496790243003E-5</v>
      </c>
      <c r="E39" s="12">
        <v>0.22</v>
      </c>
      <c r="F39" s="13">
        <v>375</v>
      </c>
      <c r="G39" s="13">
        <v>1.00227054324225E-2</v>
      </c>
      <c r="H39" s="13">
        <v>5.2381832441093297E-2</v>
      </c>
      <c r="I39" s="15">
        <v>0.87075847749716395</v>
      </c>
      <c r="J39" s="15">
        <v>-0.53786817537479004</v>
      </c>
      <c r="K39" s="16">
        <f t="shared" si="0"/>
        <v>4.2359127008670798</v>
      </c>
      <c r="L39" s="17" t="s">
        <v>15</v>
      </c>
      <c r="N39" s="18"/>
      <c r="R39" s="18"/>
    </row>
    <row r="40" spans="1:18" ht="14.25" customHeight="1" x14ac:dyDescent="0.3">
      <c r="A40" s="12">
        <v>54375013</v>
      </c>
      <c r="B40" s="13">
        <v>2</v>
      </c>
      <c r="C40" s="12">
        <v>11104090</v>
      </c>
      <c r="D40" s="14">
        <v>6.5854660034790898E-5</v>
      </c>
      <c r="E40" s="12">
        <v>0.3</v>
      </c>
      <c r="F40" s="13">
        <v>375</v>
      </c>
      <c r="G40" s="13">
        <v>1.00227054324225E-2</v>
      </c>
      <c r="H40" s="13">
        <v>5.3508373562904603E-2</v>
      </c>
      <c r="I40" s="15">
        <v>0.87075847749716395</v>
      </c>
      <c r="J40" s="15">
        <v>-0.49999322595933898</v>
      </c>
      <c r="K40" s="16">
        <f t="shared" si="0"/>
        <v>4.34856681304821</v>
      </c>
      <c r="L40" s="17" t="s">
        <v>15</v>
      </c>
      <c r="N40" s="18"/>
      <c r="R40" s="18"/>
    </row>
    <row r="41" spans="1:18" ht="14.25" customHeight="1" x14ac:dyDescent="0.3">
      <c r="A41" s="12">
        <v>47424117</v>
      </c>
      <c r="B41" s="13">
        <v>2</v>
      </c>
      <c r="C41" s="12">
        <v>4153194</v>
      </c>
      <c r="D41" s="14">
        <v>3.7396358481922199E-5</v>
      </c>
      <c r="E41" s="12">
        <v>0.206666666666667</v>
      </c>
      <c r="F41" s="13">
        <v>375</v>
      </c>
      <c r="G41" s="13">
        <v>1.00227054324225E-2</v>
      </c>
      <c r="H41" s="13">
        <v>5.6505443064006802E-2</v>
      </c>
      <c r="I41" s="15">
        <v>0.87075847749716395</v>
      </c>
      <c r="J41" s="15">
        <v>0.53222404377299704</v>
      </c>
      <c r="K41" s="16">
        <f t="shared" si="0"/>
        <v>4.6482737631584303</v>
      </c>
      <c r="L41" s="17" t="s">
        <v>15</v>
      </c>
      <c r="N41" s="18"/>
      <c r="R41" s="18"/>
    </row>
    <row r="42" spans="1:18" ht="14.25" customHeight="1" x14ac:dyDescent="0.3">
      <c r="A42" s="12">
        <v>187582578</v>
      </c>
      <c r="B42" s="13">
        <v>6</v>
      </c>
      <c r="C42" s="12">
        <v>6499458</v>
      </c>
      <c r="D42" s="14">
        <v>5.9844481988854202E-5</v>
      </c>
      <c r="E42" s="12">
        <v>0.29733333333333301</v>
      </c>
      <c r="F42" s="13">
        <v>375</v>
      </c>
      <c r="G42" s="13">
        <v>1.00227054324225E-2</v>
      </c>
      <c r="H42" s="13">
        <v>5.4013964097885898E-2</v>
      </c>
      <c r="I42" s="15">
        <v>0.87075847749716395</v>
      </c>
      <c r="J42" s="15">
        <v>0.59023489790150296</v>
      </c>
      <c r="K42" s="16">
        <f t="shared" si="0"/>
        <v>4.3991258665463402</v>
      </c>
      <c r="L42" s="17" t="s">
        <v>15</v>
      </c>
      <c r="N42" s="18"/>
      <c r="R42" s="18"/>
    </row>
    <row r="43" spans="1:18" ht="14.25" customHeight="1" x14ac:dyDescent="0.3">
      <c r="A43" s="12">
        <v>350221605</v>
      </c>
      <c r="B43" s="13">
        <v>12</v>
      </c>
      <c r="C43" s="12">
        <v>4507942</v>
      </c>
      <c r="D43" s="14">
        <v>9.7052486231123905E-5</v>
      </c>
      <c r="E43" s="12">
        <v>0.49466666666666698</v>
      </c>
      <c r="F43" s="13">
        <v>375</v>
      </c>
      <c r="G43" s="13">
        <v>1.00227054324225E-2</v>
      </c>
      <c r="H43" s="13">
        <v>5.14650763014316E-2</v>
      </c>
      <c r="I43" s="15">
        <v>0.87075847749716395</v>
      </c>
      <c r="J43" s="15">
        <v>0.60343702077233596</v>
      </c>
      <c r="K43" s="16">
        <f t="shared" si="0"/>
        <v>4.14423708690091</v>
      </c>
      <c r="L43" s="17" t="s">
        <v>15</v>
      </c>
      <c r="N43" s="18"/>
      <c r="R43" s="18"/>
    </row>
    <row r="44" spans="1:18" ht="14.25" customHeight="1" x14ac:dyDescent="0.3">
      <c r="A44" s="12">
        <v>47636336</v>
      </c>
      <c r="B44" s="13">
        <v>2</v>
      </c>
      <c r="C44" s="12">
        <v>4365413</v>
      </c>
      <c r="D44" s="14">
        <v>7.7417016657046098E-5</v>
      </c>
      <c r="E44" s="12">
        <v>0.14799999999999999</v>
      </c>
      <c r="F44" s="13">
        <v>375</v>
      </c>
      <c r="G44" s="13">
        <v>1.00227054324225E-2</v>
      </c>
      <c r="H44" s="13">
        <v>5.26550159957608E-2</v>
      </c>
      <c r="I44" s="15">
        <v>0.87075847749716395</v>
      </c>
      <c r="J44" s="15">
        <v>0.60975397503454098</v>
      </c>
      <c r="K44" s="16">
        <f t="shared" si="0"/>
        <v>4.2632310563338303</v>
      </c>
      <c r="L44" s="17" t="s">
        <v>15</v>
      </c>
      <c r="N44" s="18"/>
      <c r="R44" s="18"/>
    </row>
    <row r="45" spans="1:18" ht="14.25" customHeight="1" x14ac:dyDescent="0.3">
      <c r="A45" s="12">
        <v>334172926</v>
      </c>
      <c r="B45" s="13">
        <v>11</v>
      </c>
      <c r="C45" s="12">
        <v>17480369</v>
      </c>
      <c r="D45" s="14">
        <v>8.58617776911001E-5</v>
      </c>
      <c r="E45" s="12">
        <v>0.3</v>
      </c>
      <c r="F45" s="13">
        <v>375</v>
      </c>
      <c r="G45" s="13">
        <v>1.00227054324225E-2</v>
      </c>
      <c r="H45" s="13">
        <v>5.2109629255896801E-2</v>
      </c>
      <c r="I45" s="15">
        <v>0.87075847749716395</v>
      </c>
      <c r="J45" s="15">
        <v>0.623843334880403</v>
      </c>
      <c r="K45" s="16">
        <f t="shared" si="0"/>
        <v>4.2086923823474303</v>
      </c>
      <c r="L45" s="17" t="s">
        <v>15</v>
      </c>
      <c r="N45" s="18"/>
      <c r="R45" s="18"/>
    </row>
    <row r="46" spans="1:18" ht="14.25" customHeight="1" x14ac:dyDescent="0.3">
      <c r="A46" s="12">
        <v>47748759</v>
      </c>
      <c r="B46" s="13">
        <v>2</v>
      </c>
      <c r="C46" s="12">
        <v>4477836</v>
      </c>
      <c r="D46" s="14">
        <v>7.4551218000413103E-5</v>
      </c>
      <c r="E46" s="12">
        <v>0.14533333333333301</v>
      </c>
      <c r="F46" s="13">
        <v>375</v>
      </c>
      <c r="G46" s="13">
        <v>1.00227054324225E-2</v>
      </c>
      <c r="H46" s="13">
        <v>5.2853875364422098E-2</v>
      </c>
      <c r="I46" s="15">
        <v>0.87075847749716395</v>
      </c>
      <c r="J46" s="15">
        <v>0.63385621335747599</v>
      </c>
      <c r="K46" s="16">
        <f t="shared" si="0"/>
        <v>4.2831169931999602</v>
      </c>
      <c r="L46" s="17" t="s">
        <v>15</v>
      </c>
      <c r="N46" s="18"/>
      <c r="R46" s="18"/>
    </row>
    <row r="47" spans="1:18" ht="14.25" customHeight="1" x14ac:dyDescent="0.3">
      <c r="A47" s="12">
        <v>47630638</v>
      </c>
      <c r="B47" s="13">
        <v>2</v>
      </c>
      <c r="C47" s="12">
        <v>4359715</v>
      </c>
      <c r="D47" s="14">
        <v>2.3728435861084899E-5</v>
      </c>
      <c r="E47" s="12">
        <v>0.14533333333333301</v>
      </c>
      <c r="F47" s="13">
        <v>375</v>
      </c>
      <c r="G47" s="13">
        <v>1.00227054324225E-2</v>
      </c>
      <c r="H47" s="13">
        <v>5.8927524199569301E-2</v>
      </c>
      <c r="I47" s="15">
        <v>0.87075847749716395</v>
      </c>
      <c r="J47" s="15">
        <v>0.63793197164367399</v>
      </c>
      <c r="K47" s="16">
        <f t="shared" si="0"/>
        <v>4.8904818767146798</v>
      </c>
      <c r="L47" s="17" t="s">
        <v>15</v>
      </c>
      <c r="N47" s="18"/>
      <c r="R47" s="18"/>
    </row>
    <row r="48" spans="1:18" ht="14.25" customHeight="1" x14ac:dyDescent="0.3">
      <c r="A48" s="12">
        <v>47639342</v>
      </c>
      <c r="B48" s="13">
        <v>2</v>
      </c>
      <c r="C48" s="12">
        <v>4368419</v>
      </c>
      <c r="D48" s="14">
        <v>8.3601166264727695E-5</v>
      </c>
      <c r="E48" s="12">
        <v>0.1</v>
      </c>
      <c r="F48" s="13">
        <v>375</v>
      </c>
      <c r="G48" s="13">
        <v>1.00227054324225E-2</v>
      </c>
      <c r="H48" s="13">
        <v>5.2250120454279798E-2</v>
      </c>
      <c r="I48" s="15">
        <v>0.87075847749716395</v>
      </c>
      <c r="J48" s="15">
        <v>0.67658871236082296</v>
      </c>
      <c r="K48" s="16">
        <f t="shared" si="0"/>
        <v>4.2227415021857295</v>
      </c>
      <c r="L48" s="17" t="s">
        <v>15</v>
      </c>
      <c r="N48" s="18"/>
      <c r="R48" s="18"/>
    </row>
    <row r="49" spans="1:26" ht="14.25" customHeight="1" x14ac:dyDescent="0.3">
      <c r="A49" s="12">
        <v>47618296</v>
      </c>
      <c r="B49" s="13">
        <v>2</v>
      </c>
      <c r="C49" s="12">
        <v>4347373</v>
      </c>
      <c r="D49" s="14">
        <v>5.7166200164990398E-6</v>
      </c>
      <c r="E49" s="12">
        <v>0.14000000000000001</v>
      </c>
      <c r="F49" s="13">
        <v>375</v>
      </c>
      <c r="G49" s="13">
        <v>1.00227054324225E-2</v>
      </c>
      <c r="H49" s="13">
        <v>6.6574834148807396E-2</v>
      </c>
      <c r="I49" s="15">
        <v>0.87075847749716395</v>
      </c>
      <c r="J49" s="15">
        <v>0.69762239084325195</v>
      </c>
      <c r="K49" s="16">
        <f t="shared" si="0"/>
        <v>5.65521287163849</v>
      </c>
      <c r="L49" s="17" t="s">
        <v>15</v>
      </c>
      <c r="N49" s="18"/>
      <c r="R49" s="18"/>
    </row>
    <row r="50" spans="1:26" ht="14.25" customHeight="1" x14ac:dyDescent="0.3">
      <c r="A50" s="12">
        <v>334122283</v>
      </c>
      <c r="B50" s="13">
        <v>11</v>
      </c>
      <c r="C50" s="12">
        <v>17429726</v>
      </c>
      <c r="D50" s="14">
        <v>8.3325021883840896E-5</v>
      </c>
      <c r="E50" s="12">
        <v>0.182666666666667</v>
      </c>
      <c r="F50" s="13">
        <v>375</v>
      </c>
      <c r="G50" s="13">
        <v>1.00227054324225E-2</v>
      </c>
      <c r="H50" s="13">
        <v>5.2267544842027398E-2</v>
      </c>
      <c r="I50" s="15">
        <v>0.87075847749716395</v>
      </c>
      <c r="J50" s="15">
        <v>0.74618295710579796</v>
      </c>
      <c r="K50" s="16">
        <f t="shared" si="0"/>
        <v>4.2244839409604902</v>
      </c>
      <c r="L50" s="17" t="s">
        <v>15</v>
      </c>
      <c r="N50" s="18"/>
      <c r="R50" s="18"/>
    </row>
    <row r="51" spans="1:26" ht="14.25" customHeight="1" x14ac:dyDescent="0.3">
      <c r="A51" s="12">
        <v>334156708</v>
      </c>
      <c r="B51" s="13">
        <v>11</v>
      </c>
      <c r="C51" s="12">
        <v>17464151</v>
      </c>
      <c r="D51" s="14">
        <v>3.0417577427386302E-5</v>
      </c>
      <c r="E51" s="12">
        <v>0.193333333333333</v>
      </c>
      <c r="F51" s="13">
        <v>375</v>
      </c>
      <c r="G51" s="13">
        <v>1.00227054324225E-2</v>
      </c>
      <c r="H51" s="13">
        <v>5.76038379180231E-2</v>
      </c>
      <c r="I51" s="15">
        <v>0.87075847749716395</v>
      </c>
      <c r="J51" s="15">
        <v>0.77386560811012095</v>
      </c>
      <c r="K51" s="16">
        <f t="shared" si="0"/>
        <v>4.7581132485600603</v>
      </c>
      <c r="L51" s="17" t="s">
        <v>15</v>
      </c>
      <c r="N51" s="18"/>
      <c r="R51" s="18"/>
    </row>
    <row r="52" spans="1:26" ht="14.25" customHeight="1" x14ac:dyDescent="0.3">
      <c r="A52" s="12">
        <v>334143366</v>
      </c>
      <c r="B52" s="13">
        <v>11</v>
      </c>
      <c r="C52" s="12">
        <v>17450809</v>
      </c>
      <c r="D52" s="14">
        <v>4.7211638595245998E-5</v>
      </c>
      <c r="E52" s="12">
        <v>0.18533333333333299</v>
      </c>
      <c r="F52" s="13">
        <v>375</v>
      </c>
      <c r="G52" s="13">
        <v>1.00227054324225E-2</v>
      </c>
      <c r="H52" s="13">
        <v>5.5268864338954803E-2</v>
      </c>
      <c r="I52" s="15">
        <v>0.87075847749716395</v>
      </c>
      <c r="J52" s="15">
        <v>0.78336528681048301</v>
      </c>
      <c r="K52" s="16">
        <f t="shared" si="0"/>
        <v>4.5246158906532301</v>
      </c>
      <c r="L52" s="17" t="s">
        <v>15</v>
      </c>
      <c r="N52" s="18"/>
      <c r="R52" s="18"/>
    </row>
    <row r="53" spans="1:26" ht="14.25" customHeight="1" x14ac:dyDescent="0.3">
      <c r="A53" s="12">
        <v>47729562</v>
      </c>
      <c r="B53" s="13">
        <v>2</v>
      </c>
      <c r="C53" s="12">
        <v>4458639</v>
      </c>
      <c r="D53" s="14">
        <v>6.9910537436700598E-5</v>
      </c>
      <c r="E53" s="12">
        <v>7.1999999999999995E-2</v>
      </c>
      <c r="F53" s="13">
        <v>375</v>
      </c>
      <c r="G53" s="13">
        <v>1.00227054324225E-2</v>
      </c>
      <c r="H53" s="13">
        <v>5.3192895371768599E-2</v>
      </c>
      <c r="I53" s="15">
        <v>0.87075847749716395</v>
      </c>
      <c r="J53" s="15">
        <v>0.78771102602610898</v>
      </c>
      <c r="K53" s="16">
        <f t="shared" si="0"/>
        <v>4.3170189939346102</v>
      </c>
      <c r="L53" s="17" t="s">
        <v>15</v>
      </c>
      <c r="N53" s="18"/>
      <c r="R53" s="18"/>
    </row>
    <row r="54" spans="1:26" ht="14.25" customHeight="1" x14ac:dyDescent="0.3">
      <c r="A54" s="12">
        <v>47745663</v>
      </c>
      <c r="B54" s="13">
        <v>2</v>
      </c>
      <c r="C54" s="12">
        <v>4474740</v>
      </c>
      <c r="D54" s="14">
        <v>6.9910537436700598E-5</v>
      </c>
      <c r="E54" s="12">
        <v>7.1999999999999995E-2</v>
      </c>
      <c r="F54" s="13">
        <v>375</v>
      </c>
      <c r="G54" s="13">
        <v>1.00227054324225E-2</v>
      </c>
      <c r="H54" s="13">
        <v>5.3192895371768599E-2</v>
      </c>
      <c r="I54" s="15">
        <v>0.87075847749716395</v>
      </c>
      <c r="J54" s="15">
        <v>0.78771102602610898</v>
      </c>
      <c r="K54" s="16">
        <f t="shared" si="0"/>
        <v>4.3170189939346102</v>
      </c>
      <c r="L54" s="17" t="s">
        <v>15</v>
      </c>
      <c r="N54" s="18"/>
      <c r="R54" s="18"/>
    </row>
    <row r="55" spans="1:26" ht="14.25" customHeight="1" x14ac:dyDescent="0.3">
      <c r="A55" s="12">
        <v>47741257</v>
      </c>
      <c r="B55" s="13">
        <v>2</v>
      </c>
      <c r="C55" s="12">
        <v>4470334</v>
      </c>
      <c r="D55" s="14">
        <v>5.9475236110391901E-5</v>
      </c>
      <c r="E55" s="12">
        <v>7.0666666666666697E-2</v>
      </c>
      <c r="F55" s="13">
        <v>375</v>
      </c>
      <c r="G55" s="13">
        <v>1.00227054324225E-2</v>
      </c>
      <c r="H55" s="13">
        <v>5.4046679916794203E-2</v>
      </c>
      <c r="I55" s="15">
        <v>0.87075847749716395</v>
      </c>
      <c r="J55" s="15">
        <v>0.80690244178069304</v>
      </c>
      <c r="K55" s="16">
        <f t="shared" si="0"/>
        <v>4.4023974484371706</v>
      </c>
      <c r="L55" s="17" t="s">
        <v>15</v>
      </c>
      <c r="N55" s="18"/>
      <c r="R55" s="18"/>
    </row>
    <row r="56" spans="1:26" ht="14.25" customHeight="1" x14ac:dyDescent="0.3">
      <c r="A56" s="19">
        <v>343467420</v>
      </c>
      <c r="B56" s="20">
        <v>11</v>
      </c>
      <c r="C56" s="19">
        <v>26774863</v>
      </c>
      <c r="D56" s="21">
        <v>6.7078712698332002E-5</v>
      </c>
      <c r="E56" s="19">
        <v>7.3333333333333306E-2</v>
      </c>
      <c r="F56" s="20">
        <v>375</v>
      </c>
      <c r="G56" s="20">
        <v>1.00227054324225E-2</v>
      </c>
      <c r="H56" s="20">
        <v>5.34111390166861E-2</v>
      </c>
      <c r="I56" s="22">
        <v>0.87075847749716395</v>
      </c>
      <c r="J56" s="22">
        <v>0.83931983889968598</v>
      </c>
      <c r="K56" s="23">
        <f t="shared" si="0"/>
        <v>4.3388433584263604</v>
      </c>
      <c r="L56" s="17" t="s">
        <v>15</v>
      </c>
      <c r="M56" s="24"/>
      <c r="N56" s="25"/>
      <c r="O56" s="24"/>
      <c r="P56" s="24"/>
      <c r="Q56" s="24"/>
      <c r="R56" s="25"/>
      <c r="S56" s="24"/>
      <c r="T56" s="24"/>
      <c r="U56" s="24"/>
      <c r="V56" s="24"/>
      <c r="W56" s="24"/>
      <c r="X56" s="24"/>
      <c r="Y56" s="24"/>
      <c r="Z56" s="24"/>
    </row>
    <row r="57" spans="1:26" ht="14.25" customHeight="1" x14ac:dyDescent="0.3">
      <c r="A57" s="12">
        <v>334264488</v>
      </c>
      <c r="B57" s="13">
        <v>11</v>
      </c>
      <c r="C57" s="12">
        <v>17571931</v>
      </c>
      <c r="D57" s="14">
        <v>3.22130751817283E-5</v>
      </c>
      <c r="E57" s="12">
        <v>0.17066666666666699</v>
      </c>
      <c r="F57" s="13">
        <v>375</v>
      </c>
      <c r="G57" s="13">
        <v>1.00227054324225E-2</v>
      </c>
      <c r="H57" s="13">
        <v>5.72986232645585E-2</v>
      </c>
      <c r="I57" s="15">
        <v>0.87075847749716395</v>
      </c>
      <c r="J57" s="15">
        <v>0.86168173242764101</v>
      </c>
      <c r="K57" s="16">
        <f t="shared" si="0"/>
        <v>4.7275917832136001</v>
      </c>
      <c r="L57" s="17" t="s">
        <v>15</v>
      </c>
      <c r="N57" s="18"/>
      <c r="R57" s="18"/>
    </row>
    <row r="58" spans="1:26" ht="14.25" customHeight="1" x14ac:dyDescent="0.3">
      <c r="A58" s="12">
        <v>334177391</v>
      </c>
      <c r="B58" s="13">
        <v>11</v>
      </c>
      <c r="C58" s="12">
        <v>17484834</v>
      </c>
      <c r="D58" s="14">
        <v>2.5582022710721101E-5</v>
      </c>
      <c r="E58" s="12">
        <v>0.16266666666666699</v>
      </c>
      <c r="F58" s="13">
        <v>375</v>
      </c>
      <c r="G58" s="13">
        <v>1.00227054324225E-2</v>
      </c>
      <c r="H58" s="13">
        <v>5.8526277494930702E-2</v>
      </c>
      <c r="I58" s="15">
        <v>0.87075847749716395</v>
      </c>
      <c r="J58" s="15">
        <v>0.89828925570109097</v>
      </c>
      <c r="K58" s="16">
        <f t="shared" si="0"/>
        <v>4.8503572062508198</v>
      </c>
      <c r="L58" s="17" t="s">
        <v>15</v>
      </c>
      <c r="N58" s="18"/>
      <c r="R58" s="18"/>
    </row>
    <row r="59" spans="1:26" ht="14.25" customHeight="1" x14ac:dyDescent="0.3">
      <c r="A59" s="12">
        <v>187589000</v>
      </c>
      <c r="B59" s="13">
        <v>6</v>
      </c>
      <c r="C59" s="12">
        <v>6505880</v>
      </c>
      <c r="D59" s="14">
        <v>9.4406629489913798E-5</v>
      </c>
      <c r="E59" s="12">
        <v>0.184</v>
      </c>
      <c r="F59" s="13">
        <v>375</v>
      </c>
      <c r="G59" s="13">
        <v>1.00227054324225E-2</v>
      </c>
      <c r="H59" s="13">
        <v>5.1610417820616199E-2</v>
      </c>
      <c r="I59" s="15">
        <v>0.87075847749716395</v>
      </c>
      <c r="J59" s="15">
        <v>0.92768255287511903</v>
      </c>
      <c r="K59" s="16">
        <f t="shared" si="0"/>
        <v>4.1587712388193694</v>
      </c>
      <c r="L59" s="17" t="s">
        <v>15</v>
      </c>
      <c r="N59" s="18"/>
      <c r="R59" s="18"/>
    </row>
    <row r="60" spans="1:26" ht="14.25" customHeight="1" x14ac:dyDescent="0.3">
      <c r="A60" s="12">
        <v>187594674</v>
      </c>
      <c r="B60" s="13">
        <v>6</v>
      </c>
      <c r="C60" s="12">
        <v>6511554</v>
      </c>
      <c r="D60" s="14">
        <v>9.6999496104826E-5</v>
      </c>
      <c r="E60" s="12">
        <v>0.182666666666667</v>
      </c>
      <c r="F60" s="13">
        <v>375</v>
      </c>
      <c r="G60" s="13">
        <v>1.00227054324225E-2</v>
      </c>
      <c r="H60" s="13">
        <v>5.1467947620737399E-2</v>
      </c>
      <c r="I60" s="15">
        <v>0.87075847749716395</v>
      </c>
      <c r="J60" s="15">
        <v>0.93298093064929699</v>
      </c>
      <c r="K60" s="16">
        <f t="shared" si="0"/>
        <v>4.1445242188314895</v>
      </c>
      <c r="L60" s="17" t="s">
        <v>15</v>
      </c>
      <c r="N60" s="18"/>
      <c r="R60" s="18"/>
    </row>
    <row r="61" spans="1:26" ht="14.25" customHeight="1" x14ac:dyDescent="0.3">
      <c r="A61" s="12">
        <v>187536886</v>
      </c>
      <c r="B61" s="13">
        <v>6</v>
      </c>
      <c r="C61" s="12">
        <v>6453766</v>
      </c>
      <c r="D61" s="14">
        <v>9.7412470480181095E-5</v>
      </c>
      <c r="E61" s="12">
        <v>0.18133333333333301</v>
      </c>
      <c r="F61" s="13">
        <v>375</v>
      </c>
      <c r="G61" s="13">
        <v>1.00227054324225E-2</v>
      </c>
      <c r="H61" s="13">
        <v>5.1445612094660698E-2</v>
      </c>
      <c r="I61" s="15">
        <v>0.87075847749716395</v>
      </c>
      <c r="J61" s="15">
        <v>0.93630027822179995</v>
      </c>
      <c r="K61" s="16">
        <f t="shared" si="0"/>
        <v>4.1422906662238201</v>
      </c>
      <c r="L61" s="17" t="s">
        <v>15</v>
      </c>
      <c r="N61" s="18"/>
      <c r="R61" s="18"/>
    </row>
    <row r="62" spans="1:26" ht="14.25" customHeight="1" x14ac:dyDescent="0.3">
      <c r="A62" s="12">
        <v>187533806</v>
      </c>
      <c r="B62" s="13">
        <v>6</v>
      </c>
      <c r="C62" s="12">
        <v>6450686</v>
      </c>
      <c r="D62" s="14">
        <v>6.8855069899014396E-5</v>
      </c>
      <c r="E62" s="12">
        <v>0.18133333333333301</v>
      </c>
      <c r="F62" s="13">
        <v>375</v>
      </c>
      <c r="G62" s="13">
        <v>1.00227054324225E-2</v>
      </c>
      <c r="H62" s="13">
        <v>5.3273175654050299E-2</v>
      </c>
      <c r="I62" s="15">
        <v>0.87075847749716395</v>
      </c>
      <c r="J62" s="15">
        <v>0.95985574545508001</v>
      </c>
      <c r="K62" s="16">
        <f t="shared" si="0"/>
        <v>4.3250470221627797</v>
      </c>
      <c r="L62" s="17" t="s">
        <v>15</v>
      </c>
      <c r="N62" s="18"/>
      <c r="R62" s="18"/>
    </row>
    <row r="63" spans="1:26" ht="14.25" customHeight="1" x14ac:dyDescent="0.3">
      <c r="A63" s="12">
        <v>187545827</v>
      </c>
      <c r="B63" s="13">
        <v>6</v>
      </c>
      <c r="C63" s="12">
        <v>6462707</v>
      </c>
      <c r="D63" s="14">
        <v>2.08853878122319E-5</v>
      </c>
      <c r="E63" s="12">
        <v>0.17733333333333301</v>
      </c>
      <c r="F63" s="13">
        <v>375</v>
      </c>
      <c r="G63" s="13">
        <v>1.00227054324225E-2</v>
      </c>
      <c r="H63" s="13">
        <v>5.9609034148895103E-2</v>
      </c>
      <c r="I63" s="15">
        <v>0.87075847749716395</v>
      </c>
      <c r="J63" s="15">
        <v>0.99759510030748499</v>
      </c>
      <c r="K63" s="16">
        <f t="shared" si="0"/>
        <v>4.9586328716472599</v>
      </c>
      <c r="L63" s="17" t="s">
        <v>15</v>
      </c>
      <c r="N63" s="18"/>
      <c r="R63" s="18"/>
    </row>
    <row r="64" spans="1:26" ht="14.25" customHeight="1" x14ac:dyDescent="0.3">
      <c r="A64" s="15">
        <v>348254914</v>
      </c>
      <c r="B64" s="13">
        <v>12</v>
      </c>
      <c r="C64" s="15">
        <v>2541251</v>
      </c>
      <c r="D64" s="26">
        <v>3.60435993634064E-5</v>
      </c>
      <c r="E64" s="15">
        <v>0.48280423280423301</v>
      </c>
      <c r="F64" s="13">
        <v>378</v>
      </c>
      <c r="G64" s="15">
        <v>5.0871726153200996E-3</v>
      </c>
      <c r="H64" s="15">
        <v>5.1612866030232199E-2</v>
      </c>
      <c r="I64" s="15">
        <v>0.97880699975387697</v>
      </c>
      <c r="J64" s="15">
        <v>-1.12195186558674</v>
      </c>
      <c r="K64" s="15">
        <f t="shared" si="0"/>
        <v>4.6525693414912102</v>
      </c>
      <c r="L64" s="17" t="s">
        <v>16</v>
      </c>
    </row>
    <row r="65" spans="1:12" ht="14.25" customHeight="1" x14ac:dyDescent="0.3">
      <c r="A65" s="15">
        <v>269321196</v>
      </c>
      <c r="B65" s="13">
        <v>8</v>
      </c>
      <c r="C65" s="15">
        <v>27291668</v>
      </c>
      <c r="D65" s="26">
        <v>2.9062530692190798E-5</v>
      </c>
      <c r="E65" s="15">
        <v>0.45899470899470901</v>
      </c>
      <c r="F65" s="13">
        <v>378</v>
      </c>
      <c r="G65" s="15">
        <v>5.0871726153200996E-3</v>
      </c>
      <c r="H65" s="15">
        <v>5.2754184924066999E-2</v>
      </c>
      <c r="I65" s="15">
        <v>0.97880699975387697</v>
      </c>
      <c r="J65" s="15">
        <v>-1.0915342978353999</v>
      </c>
      <c r="K65" s="15">
        <f t="shared" si="0"/>
        <v>4.7667012308746894</v>
      </c>
      <c r="L65" s="17" t="s">
        <v>16</v>
      </c>
    </row>
    <row r="66" spans="1:12" ht="14.25" customHeight="1" x14ac:dyDescent="0.3">
      <c r="A66" s="15">
        <v>120112002</v>
      </c>
      <c r="B66" s="13">
        <v>4</v>
      </c>
      <c r="C66" s="15">
        <v>4490010</v>
      </c>
      <c r="D66" s="26">
        <v>9.5839800431249495E-5</v>
      </c>
      <c r="E66" s="15">
        <v>8.8624338624338606E-2</v>
      </c>
      <c r="F66" s="13">
        <v>378</v>
      </c>
      <c r="G66" s="15">
        <v>5.0871726153200996E-3</v>
      </c>
      <c r="H66" s="15">
        <v>4.6460624124923897E-2</v>
      </c>
      <c r="I66" s="15">
        <v>0.97880699975387697</v>
      </c>
      <c r="J66" s="15">
        <v>-1.0633565670079099</v>
      </c>
      <c r="K66" s="15">
        <f t="shared" si="0"/>
        <v>4.1373451509603791</v>
      </c>
      <c r="L66" s="17" t="s">
        <v>16</v>
      </c>
    </row>
    <row r="67" spans="1:12" ht="14.25" customHeight="1" x14ac:dyDescent="0.3">
      <c r="A67" s="15">
        <v>192488350</v>
      </c>
      <c r="B67" s="13">
        <v>6</v>
      </c>
      <c r="C67" s="15">
        <v>11405230</v>
      </c>
      <c r="D67" s="26">
        <v>9.6059013228040594E-5</v>
      </c>
      <c r="E67" s="15">
        <v>0.10978835978836</v>
      </c>
      <c r="F67" s="13">
        <v>378</v>
      </c>
      <c r="G67" s="15">
        <v>5.0871726153200996E-3</v>
      </c>
      <c r="H67" s="15">
        <v>4.6448652111967997E-2</v>
      </c>
      <c r="I67" s="15">
        <v>0.97880699975387697</v>
      </c>
      <c r="J67" s="15">
        <v>-0.93140169482032298</v>
      </c>
      <c r="K67" s="15">
        <f t="shared" si="0"/>
        <v>4.1361479496647897</v>
      </c>
      <c r="L67" s="17" t="s">
        <v>16</v>
      </c>
    </row>
    <row r="68" spans="1:12" ht="14.25" customHeight="1" x14ac:dyDescent="0.3">
      <c r="A68" s="15">
        <v>266808267</v>
      </c>
      <c r="B68" s="13">
        <v>8</v>
      </c>
      <c r="C68" s="15">
        <v>24778739</v>
      </c>
      <c r="D68" s="26">
        <v>6.1279363366924502E-5</v>
      </c>
      <c r="E68" s="15">
        <v>0.46164021164021202</v>
      </c>
      <c r="F68" s="13">
        <v>378</v>
      </c>
      <c r="G68" s="15">
        <v>5.0871726153200996E-3</v>
      </c>
      <c r="H68" s="15">
        <v>4.8810098664563997E-2</v>
      </c>
      <c r="I68" s="15">
        <v>0.97880699975387697</v>
      </c>
      <c r="J68" s="15">
        <v>-0.90826883561230098</v>
      </c>
      <c r="K68" s="15">
        <f t="shared" si="0"/>
        <v>4.3722926049243895</v>
      </c>
      <c r="L68" s="17" t="s">
        <v>16</v>
      </c>
    </row>
    <row r="69" spans="1:12" ht="14.25" customHeight="1" x14ac:dyDescent="0.3">
      <c r="A69" s="15">
        <v>234126647</v>
      </c>
      <c r="B69" s="13">
        <v>7</v>
      </c>
      <c r="C69" s="15">
        <v>21794740</v>
      </c>
      <c r="D69" s="26">
        <v>3.8198236852066798E-5</v>
      </c>
      <c r="E69" s="15">
        <v>0.46031746031746001</v>
      </c>
      <c r="F69" s="13">
        <v>378</v>
      </c>
      <c r="G69" s="15">
        <v>5.0871726153200996E-3</v>
      </c>
      <c r="H69" s="15">
        <v>5.1305485602053703E-2</v>
      </c>
      <c r="I69" s="15">
        <v>0.97880699975387697</v>
      </c>
      <c r="J69" s="15">
        <v>-0.84185399991313203</v>
      </c>
      <c r="K69" s="15">
        <f t="shared" si="0"/>
        <v>4.6218312986733601</v>
      </c>
      <c r="L69" s="17" t="s">
        <v>16</v>
      </c>
    </row>
    <row r="70" spans="1:12" ht="14.25" customHeight="1" x14ac:dyDescent="0.3">
      <c r="A70" s="15">
        <v>203335381</v>
      </c>
      <c r="B70" s="13">
        <v>6</v>
      </c>
      <c r="C70" s="15">
        <v>22252261</v>
      </c>
      <c r="D70" s="26">
        <v>9.4023063344927598E-6</v>
      </c>
      <c r="E70" s="15">
        <v>0.24603174603174599</v>
      </c>
      <c r="F70" s="13">
        <v>378</v>
      </c>
      <c r="G70" s="15">
        <v>5.0871726153200996E-3</v>
      </c>
      <c r="H70" s="15">
        <v>5.8776470301273399E-2</v>
      </c>
      <c r="I70" s="15">
        <v>0.97880699975387697</v>
      </c>
      <c r="J70" s="15">
        <v>-0.786247050017433</v>
      </c>
      <c r="K70" s="15">
        <f t="shared" si="0"/>
        <v>5.3689297685953301</v>
      </c>
      <c r="L70" s="17" t="s">
        <v>16</v>
      </c>
    </row>
    <row r="71" spans="1:12" ht="14.25" customHeight="1" x14ac:dyDescent="0.3">
      <c r="A71" s="22">
        <v>25456903</v>
      </c>
      <c r="B71" s="20">
        <v>1</v>
      </c>
      <c r="C71" s="22">
        <v>25456903</v>
      </c>
      <c r="D71" s="27">
        <v>8.9206449215331301E-5</v>
      </c>
      <c r="E71" s="22">
        <v>0.41798941798941802</v>
      </c>
      <c r="F71" s="20">
        <v>378</v>
      </c>
      <c r="G71" s="22">
        <v>5.0871726153200996E-3</v>
      </c>
      <c r="H71" s="22">
        <v>4.6836629838756499E-2</v>
      </c>
      <c r="I71" s="22">
        <v>0.97880699975387697</v>
      </c>
      <c r="J71" s="22">
        <v>-0.74407253904517401</v>
      </c>
      <c r="K71" s="22">
        <f t="shared" si="0"/>
        <v>4.1749457223436401</v>
      </c>
      <c r="L71" s="17" t="s">
        <v>16</v>
      </c>
    </row>
    <row r="72" spans="1:12" ht="14.25" customHeight="1" x14ac:dyDescent="0.3">
      <c r="A72" s="15">
        <v>266818405</v>
      </c>
      <c r="B72" s="13">
        <v>8</v>
      </c>
      <c r="C72" s="15">
        <v>24788877</v>
      </c>
      <c r="D72" s="26">
        <v>1.40524968405944E-5</v>
      </c>
      <c r="E72" s="15">
        <v>0.46031746031746001</v>
      </c>
      <c r="F72" s="13">
        <v>378</v>
      </c>
      <c r="G72" s="15">
        <v>5.0871726153200996E-3</v>
      </c>
      <c r="H72" s="15">
        <v>5.6624571263541298E-2</v>
      </c>
      <c r="I72" s="15">
        <v>0.97880699975387697</v>
      </c>
      <c r="J72" s="15">
        <v>-0.73367713353818198</v>
      </c>
      <c r="K72" s="15">
        <f t="shared" si="0"/>
        <v>5.1537398648221195</v>
      </c>
      <c r="L72" s="17" t="s">
        <v>16</v>
      </c>
    </row>
    <row r="73" spans="1:12" ht="14.25" customHeight="1" x14ac:dyDescent="0.3">
      <c r="A73" s="15">
        <v>191238389</v>
      </c>
      <c r="B73" s="13">
        <v>6</v>
      </c>
      <c r="C73" s="15">
        <v>10155269</v>
      </c>
      <c r="D73" s="26">
        <v>2.8469083617014501E-5</v>
      </c>
      <c r="E73" s="15">
        <v>0.28306878306878303</v>
      </c>
      <c r="F73" s="13">
        <v>378</v>
      </c>
      <c r="G73" s="15">
        <v>5.0871726153200996E-3</v>
      </c>
      <c r="H73" s="15">
        <v>5.2863692120921998E-2</v>
      </c>
      <c r="I73" s="15">
        <v>0.97880699975387697</v>
      </c>
      <c r="J73" s="15">
        <v>-0.61684267151113203</v>
      </c>
      <c r="K73" s="15">
        <f t="shared" ref="K73:K82" si="1">(H73-G73)*100</f>
        <v>4.7776519505601893</v>
      </c>
      <c r="L73" s="17" t="s">
        <v>16</v>
      </c>
    </row>
    <row r="74" spans="1:12" ht="14.25" customHeight="1" x14ac:dyDescent="0.3">
      <c r="A74" s="15">
        <v>191233169</v>
      </c>
      <c r="B74" s="13">
        <v>6</v>
      </c>
      <c r="C74" s="15">
        <v>10150049</v>
      </c>
      <c r="D74" s="26">
        <v>4.8720110447562E-5</v>
      </c>
      <c r="E74" s="15">
        <v>0.28439153439153397</v>
      </c>
      <c r="F74" s="13">
        <v>378</v>
      </c>
      <c r="G74" s="15">
        <v>5.0871726153200996E-3</v>
      </c>
      <c r="H74" s="15">
        <v>5.0019409085073997E-2</v>
      </c>
      <c r="I74" s="15">
        <v>0.97880699975387697</v>
      </c>
      <c r="J74" s="15">
        <v>-0.59895285048644697</v>
      </c>
      <c r="K74" s="15">
        <f t="shared" si="1"/>
        <v>4.4932236469753892</v>
      </c>
      <c r="L74" s="17" t="s">
        <v>16</v>
      </c>
    </row>
    <row r="75" spans="1:12" ht="14.25" customHeight="1" x14ac:dyDescent="0.3">
      <c r="A75" s="15">
        <v>266855234</v>
      </c>
      <c r="B75" s="13">
        <v>8</v>
      </c>
      <c r="C75" s="15">
        <v>24825706</v>
      </c>
      <c r="D75" s="26">
        <v>2.79916493627706E-5</v>
      </c>
      <c r="E75" s="15">
        <v>0.363756613756614</v>
      </c>
      <c r="F75" s="13">
        <v>378</v>
      </c>
      <c r="G75" s="15">
        <v>5.0871726153200996E-3</v>
      </c>
      <c r="H75" s="15">
        <v>5.2953478609335199E-2</v>
      </c>
      <c r="I75" s="15">
        <v>0.97880699975387697</v>
      </c>
      <c r="J75" s="15">
        <v>0.69203678850524097</v>
      </c>
      <c r="K75" s="15">
        <f t="shared" si="1"/>
        <v>4.7866305994015095</v>
      </c>
      <c r="L75" s="17" t="s">
        <v>16</v>
      </c>
    </row>
    <row r="76" spans="1:12" ht="14.25" customHeight="1" x14ac:dyDescent="0.3">
      <c r="A76" s="15">
        <v>266832688</v>
      </c>
      <c r="B76" s="13">
        <v>8</v>
      </c>
      <c r="C76" s="15">
        <v>24803160</v>
      </c>
      <c r="D76" s="26">
        <v>3.5495815126205999E-5</v>
      </c>
      <c r="E76" s="15">
        <v>0.46560846560846603</v>
      </c>
      <c r="F76" s="13">
        <v>378</v>
      </c>
      <c r="G76" s="15">
        <v>5.0871726153200996E-3</v>
      </c>
      <c r="H76" s="15">
        <v>5.1693974256165301E-2</v>
      </c>
      <c r="I76" s="15">
        <v>0.97880699975387697</v>
      </c>
      <c r="J76" s="15">
        <v>0.70509827533733105</v>
      </c>
      <c r="K76" s="15">
        <f t="shared" si="1"/>
        <v>4.6606801640845203</v>
      </c>
      <c r="L76" s="17" t="s">
        <v>16</v>
      </c>
    </row>
    <row r="77" spans="1:12" ht="14.25" customHeight="1" x14ac:dyDescent="0.3">
      <c r="A77" s="15">
        <v>191372168</v>
      </c>
      <c r="B77" s="13">
        <v>6</v>
      </c>
      <c r="C77" s="15">
        <v>10289048</v>
      </c>
      <c r="D77" s="26">
        <v>5.0076244715117602E-5</v>
      </c>
      <c r="E77" s="15">
        <v>0.38095238095238099</v>
      </c>
      <c r="F77" s="13">
        <v>378</v>
      </c>
      <c r="G77" s="15">
        <v>5.0871726153200996E-3</v>
      </c>
      <c r="H77" s="15">
        <v>4.9874490962043001E-2</v>
      </c>
      <c r="I77" s="15">
        <v>0.97880699975387697</v>
      </c>
      <c r="J77" s="15">
        <v>0.76044847964973505</v>
      </c>
      <c r="K77" s="15">
        <f t="shared" si="1"/>
        <v>4.4787318346722902</v>
      </c>
      <c r="L77" s="17" t="s">
        <v>16</v>
      </c>
    </row>
    <row r="78" spans="1:12" ht="14.25" customHeight="1" x14ac:dyDescent="0.3">
      <c r="A78" s="22">
        <v>342991132</v>
      </c>
      <c r="B78" s="20">
        <v>11</v>
      </c>
      <c r="C78" s="22">
        <v>26298575</v>
      </c>
      <c r="D78" s="27">
        <v>4.7045614816679102E-5</v>
      </c>
      <c r="E78" s="22">
        <v>0.124338624338624</v>
      </c>
      <c r="F78" s="20">
        <v>378</v>
      </c>
      <c r="G78" s="22">
        <v>5.0871726153200996E-3</v>
      </c>
      <c r="H78" s="22">
        <v>5.0204078493260799E-2</v>
      </c>
      <c r="I78" s="22">
        <v>0.97880699975387697</v>
      </c>
      <c r="J78" s="22">
        <v>0.90787703284264298</v>
      </c>
      <c r="K78" s="22">
        <f t="shared" si="1"/>
        <v>4.5116905877940701</v>
      </c>
      <c r="L78" s="17" t="s">
        <v>16</v>
      </c>
    </row>
    <row r="79" spans="1:12" ht="14.25" customHeight="1" x14ac:dyDescent="0.3">
      <c r="A79" s="15">
        <v>76673413</v>
      </c>
      <c r="B79" s="13">
        <v>2</v>
      </c>
      <c r="C79" s="15">
        <v>33402490</v>
      </c>
      <c r="D79" s="26">
        <v>3.5413849000754297E-5</v>
      </c>
      <c r="E79" s="15">
        <v>0.43650793650793701</v>
      </c>
      <c r="F79" s="13">
        <v>378</v>
      </c>
      <c r="G79" s="15">
        <v>5.0871726153200996E-3</v>
      </c>
      <c r="H79" s="15">
        <v>5.1706219307987397E-2</v>
      </c>
      <c r="I79" s="15">
        <v>0.97880699975387697</v>
      </c>
      <c r="J79" s="15">
        <v>0.91170121628236001</v>
      </c>
      <c r="K79" s="15">
        <f t="shared" si="1"/>
        <v>4.6619046692667299</v>
      </c>
      <c r="L79" s="17" t="s">
        <v>16</v>
      </c>
    </row>
    <row r="80" spans="1:12" ht="14.25" customHeight="1" x14ac:dyDescent="0.3">
      <c r="A80" s="15">
        <v>20858454</v>
      </c>
      <c r="B80" s="13">
        <v>1</v>
      </c>
      <c r="C80" s="15">
        <v>20858454</v>
      </c>
      <c r="D80" s="26">
        <v>9.9580275333378606E-5</v>
      </c>
      <c r="E80" s="15">
        <v>7.4074074074074098E-2</v>
      </c>
      <c r="F80" s="13">
        <v>378</v>
      </c>
      <c r="G80" s="15">
        <v>5.0871726153200996E-3</v>
      </c>
      <c r="H80" s="15">
        <v>4.6260040733105599E-2</v>
      </c>
      <c r="I80" s="15">
        <v>0.97880699975387697</v>
      </c>
      <c r="J80" s="15">
        <v>1.1062303461770899</v>
      </c>
      <c r="K80" s="15">
        <f t="shared" si="1"/>
        <v>4.1172868117785502</v>
      </c>
      <c r="L80" s="17" t="s">
        <v>16</v>
      </c>
    </row>
    <row r="81" spans="1:12" ht="14.25" customHeight="1" x14ac:dyDescent="0.3">
      <c r="A81" s="15">
        <v>21363391</v>
      </c>
      <c r="B81" s="13">
        <v>1</v>
      </c>
      <c r="C81" s="15">
        <v>21363391</v>
      </c>
      <c r="D81" s="26">
        <v>4.4250041124306798E-5</v>
      </c>
      <c r="E81" s="15">
        <v>6.7460317460317498E-2</v>
      </c>
      <c r="F81" s="13">
        <v>378</v>
      </c>
      <c r="G81" s="15">
        <v>5.0871726153200996E-3</v>
      </c>
      <c r="H81" s="15">
        <v>5.0527711723503899E-2</v>
      </c>
      <c r="I81" s="15">
        <v>0.97880699975387697</v>
      </c>
      <c r="J81" s="15">
        <v>1.15186524639652</v>
      </c>
      <c r="K81" s="15">
        <f t="shared" si="1"/>
        <v>4.5440539108183797</v>
      </c>
      <c r="L81" s="17" t="s">
        <v>16</v>
      </c>
    </row>
    <row r="82" spans="1:12" ht="14.25" customHeight="1" x14ac:dyDescent="0.3">
      <c r="A82" s="15">
        <v>268387154</v>
      </c>
      <c r="B82" s="13">
        <v>8</v>
      </c>
      <c r="C82" s="15">
        <v>26357626</v>
      </c>
      <c r="D82" s="26">
        <v>3.0413693324392301E-6</v>
      </c>
      <c r="E82" s="15">
        <v>7.2751322751322706E-2</v>
      </c>
      <c r="F82" s="13">
        <v>378</v>
      </c>
      <c r="G82" s="15">
        <v>5.0871726153200996E-3</v>
      </c>
      <c r="H82" s="15">
        <v>6.4862222265141503E-2</v>
      </c>
      <c r="I82" s="15">
        <v>0.97880699975387697</v>
      </c>
      <c r="J82" s="15">
        <v>1.5320298965332599</v>
      </c>
      <c r="K82" s="15">
        <f t="shared" si="1"/>
        <v>5.9775049649821401</v>
      </c>
      <c r="L82" s="17" t="s">
        <v>16</v>
      </c>
    </row>
    <row r="83" spans="1:12" ht="14.25" customHeight="1" x14ac:dyDescent="0.3">
      <c r="A83" s="28"/>
      <c r="C83" s="28"/>
      <c r="D83" s="18"/>
      <c r="E83" s="28"/>
      <c r="G83" s="18"/>
      <c r="H83" s="18"/>
    </row>
    <row r="84" spans="1:12" ht="14.25" customHeight="1" x14ac:dyDescent="0.3">
      <c r="A84" s="28"/>
      <c r="C84" s="28"/>
      <c r="D84" s="18"/>
      <c r="E84" s="28"/>
      <c r="G84" s="18"/>
      <c r="H84" s="18"/>
    </row>
    <row r="85" spans="1:12" ht="14.25" customHeight="1" x14ac:dyDescent="0.3">
      <c r="A85" s="28"/>
      <c r="C85" s="28"/>
      <c r="D85" s="18"/>
      <c r="E85" s="28"/>
      <c r="G85" s="18"/>
      <c r="H85" s="18"/>
    </row>
    <row r="86" spans="1:12" ht="14.25" customHeight="1" x14ac:dyDescent="0.3">
      <c r="A86" s="28"/>
      <c r="C86" s="28"/>
      <c r="D86" s="18"/>
      <c r="E86" s="28"/>
      <c r="G86" s="18"/>
      <c r="H86" s="18"/>
    </row>
    <row r="87" spans="1:12" ht="14.25" customHeight="1" x14ac:dyDescent="0.3">
      <c r="A87" s="28"/>
      <c r="C87" s="28"/>
      <c r="D87" s="18"/>
      <c r="E87" s="28"/>
      <c r="G87" s="18"/>
      <c r="H87" s="18"/>
    </row>
    <row r="88" spans="1:12" ht="14.25" customHeight="1" x14ac:dyDescent="0.3">
      <c r="A88" s="28"/>
      <c r="C88" s="28"/>
      <c r="D88" s="18"/>
      <c r="E88" s="28"/>
      <c r="G88" s="18"/>
      <c r="H88" s="18"/>
    </row>
    <row r="89" spans="1:12" ht="14.25" customHeight="1" x14ac:dyDescent="0.3">
      <c r="A89" s="28"/>
      <c r="C89" s="28"/>
      <c r="D89" s="18"/>
      <c r="E89" s="28"/>
      <c r="G89" s="18"/>
      <c r="H89" s="18"/>
    </row>
    <row r="90" spans="1:12" ht="14.25" customHeight="1" x14ac:dyDescent="0.3">
      <c r="A90" s="28"/>
      <c r="C90" s="28"/>
      <c r="D90" s="18"/>
      <c r="E90" s="28"/>
      <c r="G90" s="18"/>
      <c r="H90" s="18"/>
    </row>
    <row r="91" spans="1:12" ht="14.25" customHeight="1" x14ac:dyDescent="0.3">
      <c r="A91" s="28"/>
      <c r="C91" s="28"/>
      <c r="D91" s="18"/>
      <c r="E91" s="28"/>
      <c r="G91" s="18"/>
      <c r="H91" s="18"/>
    </row>
    <row r="92" spans="1:12" ht="14.25" customHeight="1" x14ac:dyDescent="0.3">
      <c r="A92" s="28"/>
      <c r="C92" s="28"/>
      <c r="D92" s="18"/>
      <c r="E92" s="28"/>
      <c r="G92" s="18"/>
      <c r="H92" s="18"/>
    </row>
    <row r="93" spans="1:12" ht="14.25" customHeight="1" x14ac:dyDescent="0.3">
      <c r="A93" s="28"/>
      <c r="C93" s="28"/>
      <c r="D93" s="18"/>
      <c r="E93" s="28"/>
      <c r="G93" s="18"/>
      <c r="H93" s="18"/>
    </row>
    <row r="94" spans="1:12" ht="14.25" customHeight="1" x14ac:dyDescent="0.3">
      <c r="A94" s="28"/>
      <c r="C94" s="28"/>
      <c r="D94" s="18"/>
      <c r="E94" s="28"/>
      <c r="G94" s="18"/>
      <c r="H94" s="18"/>
    </row>
    <row r="95" spans="1:12" ht="14.25" customHeight="1" x14ac:dyDescent="0.3">
      <c r="A95" s="28"/>
      <c r="C95" s="28"/>
      <c r="D95" s="18"/>
      <c r="E95" s="28"/>
      <c r="G95" s="18"/>
      <c r="H95" s="18"/>
    </row>
    <row r="96" spans="1:12" ht="14.25" customHeight="1" x14ac:dyDescent="0.3">
      <c r="A96" s="28"/>
      <c r="C96" s="28"/>
      <c r="D96" s="18"/>
      <c r="E96" s="28"/>
      <c r="G96" s="18"/>
      <c r="H96" s="18"/>
    </row>
    <row r="97" spans="1:8" ht="14.25" customHeight="1" x14ac:dyDescent="0.3">
      <c r="A97" s="28"/>
      <c r="C97" s="28"/>
      <c r="D97" s="18"/>
      <c r="E97" s="28"/>
      <c r="G97" s="18"/>
      <c r="H97" s="18"/>
    </row>
    <row r="98" spans="1:8" ht="14.25" customHeight="1" x14ac:dyDescent="0.3">
      <c r="A98" s="28"/>
      <c r="C98" s="28"/>
      <c r="D98" s="18"/>
      <c r="E98" s="28"/>
      <c r="G98" s="18"/>
      <c r="H98" s="18"/>
    </row>
    <row r="99" spans="1:8" ht="14.25" customHeight="1" x14ac:dyDescent="0.3">
      <c r="A99" s="28"/>
      <c r="C99" s="28"/>
      <c r="D99" s="18"/>
      <c r="E99" s="28"/>
      <c r="G99" s="18"/>
      <c r="H99" s="18"/>
    </row>
    <row r="100" spans="1:8" ht="14.25" customHeight="1" x14ac:dyDescent="0.3">
      <c r="A100" s="28"/>
      <c r="C100" s="28"/>
      <c r="D100" s="18"/>
      <c r="E100" s="28"/>
      <c r="G100" s="18"/>
      <c r="H100" s="18"/>
    </row>
    <row r="101" spans="1:8" ht="14.25" customHeight="1" x14ac:dyDescent="0.3">
      <c r="A101" s="28"/>
      <c r="C101" s="28"/>
      <c r="D101" s="18"/>
      <c r="E101" s="28"/>
      <c r="G101" s="18"/>
      <c r="H101" s="18"/>
    </row>
    <row r="102" spans="1:8" ht="14.25" customHeight="1" x14ac:dyDescent="0.3">
      <c r="A102" s="28"/>
      <c r="C102" s="28"/>
      <c r="D102" s="18"/>
      <c r="E102" s="28"/>
      <c r="G102" s="18"/>
      <c r="H102" s="18"/>
    </row>
    <row r="103" spans="1:8" ht="14.25" customHeight="1" x14ac:dyDescent="0.3">
      <c r="A103" s="28"/>
      <c r="C103" s="28"/>
      <c r="D103" s="18"/>
      <c r="E103" s="28"/>
      <c r="G103" s="18"/>
      <c r="H103" s="18"/>
    </row>
    <row r="104" spans="1:8" ht="14.25" customHeight="1" x14ac:dyDescent="0.3">
      <c r="A104" s="28"/>
      <c r="C104" s="28"/>
      <c r="D104" s="18"/>
      <c r="E104" s="28"/>
      <c r="G104" s="18"/>
      <c r="H104" s="18"/>
    </row>
    <row r="105" spans="1:8" ht="14.25" customHeight="1" x14ac:dyDescent="0.3">
      <c r="A105" s="28"/>
      <c r="C105" s="28"/>
      <c r="D105" s="18"/>
      <c r="E105" s="28"/>
      <c r="G105" s="18"/>
      <c r="H105" s="18"/>
    </row>
    <row r="106" spans="1:8" ht="14.25" customHeight="1" x14ac:dyDescent="0.3">
      <c r="A106" s="28"/>
      <c r="C106" s="28"/>
      <c r="D106" s="18"/>
      <c r="E106" s="28"/>
      <c r="G106" s="18"/>
      <c r="H106" s="18"/>
    </row>
    <row r="107" spans="1:8" ht="14.25" customHeight="1" x14ac:dyDescent="0.3">
      <c r="A107" s="28"/>
      <c r="C107" s="28"/>
      <c r="D107" s="18"/>
      <c r="E107" s="28"/>
      <c r="G107" s="18"/>
      <c r="H107" s="18"/>
    </row>
    <row r="108" spans="1:8" ht="14.25" customHeight="1" x14ac:dyDescent="0.3">
      <c r="A108" s="28"/>
      <c r="C108" s="28"/>
      <c r="D108" s="18"/>
      <c r="E108" s="28"/>
      <c r="G108" s="18"/>
      <c r="H108" s="18"/>
    </row>
    <row r="109" spans="1:8" ht="14.25" customHeight="1" x14ac:dyDescent="0.3">
      <c r="A109" s="28"/>
      <c r="C109" s="28"/>
      <c r="D109" s="18"/>
      <c r="E109" s="28"/>
      <c r="G109" s="18"/>
      <c r="H109" s="18"/>
    </row>
    <row r="110" spans="1:8" ht="14.25" customHeight="1" x14ac:dyDescent="0.3">
      <c r="A110" s="28"/>
      <c r="C110" s="28"/>
      <c r="D110" s="18"/>
      <c r="E110" s="28"/>
      <c r="G110" s="18"/>
      <c r="H110" s="18"/>
    </row>
    <row r="111" spans="1:8" ht="14.25" customHeight="1" x14ac:dyDescent="0.3">
      <c r="A111" s="28"/>
      <c r="C111" s="28"/>
      <c r="D111" s="18"/>
      <c r="E111" s="28"/>
      <c r="G111" s="18"/>
      <c r="H111" s="18"/>
    </row>
    <row r="112" spans="1:8" ht="14.25" customHeight="1" x14ac:dyDescent="0.3">
      <c r="A112" s="28"/>
      <c r="C112" s="28"/>
      <c r="D112" s="18"/>
      <c r="E112" s="28"/>
      <c r="G112" s="18"/>
      <c r="H112" s="18"/>
    </row>
    <row r="113" spans="1:8" ht="14.25" customHeight="1" x14ac:dyDescent="0.3">
      <c r="A113" s="28"/>
      <c r="C113" s="28"/>
      <c r="D113" s="18"/>
      <c r="E113" s="28"/>
      <c r="G113" s="18"/>
      <c r="H113" s="18"/>
    </row>
    <row r="114" spans="1:8" ht="14.25" customHeight="1" x14ac:dyDescent="0.3">
      <c r="A114" s="28"/>
      <c r="C114" s="28"/>
      <c r="D114" s="18"/>
      <c r="E114" s="28"/>
      <c r="G114" s="18"/>
      <c r="H114" s="18"/>
    </row>
    <row r="115" spans="1:8" ht="14.25" customHeight="1" x14ac:dyDescent="0.3">
      <c r="A115" s="28"/>
      <c r="C115" s="28"/>
      <c r="D115" s="18"/>
      <c r="E115" s="28"/>
      <c r="G115" s="18"/>
      <c r="H115" s="18"/>
    </row>
    <row r="116" spans="1:8" ht="14.25" customHeight="1" x14ac:dyDescent="0.3">
      <c r="A116" s="28"/>
      <c r="C116" s="28"/>
      <c r="D116" s="18"/>
      <c r="E116" s="28"/>
      <c r="G116" s="18"/>
      <c r="H116" s="18"/>
    </row>
    <row r="117" spans="1:8" ht="14.25" customHeight="1" x14ac:dyDescent="0.3">
      <c r="A117" s="28"/>
      <c r="C117" s="28"/>
      <c r="D117" s="18"/>
      <c r="E117" s="28"/>
      <c r="G117" s="18"/>
      <c r="H117" s="18"/>
    </row>
    <row r="118" spans="1:8" ht="14.25" customHeight="1" x14ac:dyDescent="0.3">
      <c r="A118" s="28"/>
      <c r="C118" s="28"/>
      <c r="D118" s="18"/>
      <c r="E118" s="28"/>
      <c r="G118" s="18"/>
      <c r="H118" s="18"/>
    </row>
    <row r="119" spans="1:8" ht="14.25" customHeight="1" x14ac:dyDescent="0.3">
      <c r="A119" s="28"/>
      <c r="C119" s="28"/>
      <c r="D119" s="18"/>
      <c r="E119" s="28"/>
      <c r="G119" s="18"/>
      <c r="H119" s="18"/>
    </row>
    <row r="120" spans="1:8" ht="14.25" customHeight="1" x14ac:dyDescent="0.3">
      <c r="A120" s="28"/>
      <c r="C120" s="28"/>
      <c r="D120" s="18"/>
      <c r="E120" s="28"/>
      <c r="G120" s="18"/>
      <c r="H120" s="18"/>
    </row>
    <row r="121" spans="1:8" ht="14.25" customHeight="1" x14ac:dyDescent="0.3">
      <c r="A121" s="28"/>
      <c r="C121" s="28"/>
      <c r="D121" s="18"/>
      <c r="E121" s="28"/>
      <c r="G121" s="18"/>
      <c r="H121" s="18"/>
    </row>
    <row r="122" spans="1:8" ht="14.25" customHeight="1" x14ac:dyDescent="0.3">
      <c r="A122" s="28"/>
      <c r="C122" s="28"/>
      <c r="D122" s="18"/>
      <c r="E122" s="28"/>
      <c r="G122" s="18"/>
      <c r="H122" s="18"/>
    </row>
    <row r="123" spans="1:8" ht="14.25" customHeight="1" x14ac:dyDescent="0.3">
      <c r="A123" s="28"/>
      <c r="C123" s="28"/>
      <c r="D123" s="18"/>
      <c r="E123" s="28"/>
      <c r="G123" s="18"/>
      <c r="H123" s="18"/>
    </row>
    <row r="124" spans="1:8" ht="14.25" customHeight="1" x14ac:dyDescent="0.3">
      <c r="A124" s="28"/>
      <c r="C124" s="28"/>
      <c r="D124" s="18"/>
      <c r="E124" s="28"/>
      <c r="G124" s="18"/>
      <c r="H124" s="18"/>
    </row>
    <row r="125" spans="1:8" ht="14.25" customHeight="1" x14ac:dyDescent="0.3">
      <c r="A125" s="28"/>
      <c r="C125" s="28"/>
      <c r="D125" s="18"/>
      <c r="E125" s="28"/>
      <c r="G125" s="18"/>
      <c r="H125" s="18"/>
    </row>
    <row r="126" spans="1:8" ht="14.25" customHeight="1" x14ac:dyDescent="0.3">
      <c r="A126" s="28"/>
      <c r="C126" s="28"/>
      <c r="D126" s="18"/>
      <c r="E126" s="28"/>
      <c r="G126" s="18"/>
      <c r="H126" s="18"/>
    </row>
    <row r="127" spans="1:8" ht="14.25" customHeight="1" x14ac:dyDescent="0.3">
      <c r="A127" s="28"/>
      <c r="C127" s="28"/>
      <c r="D127" s="18"/>
      <c r="E127" s="28"/>
      <c r="G127" s="18"/>
      <c r="H127" s="18"/>
    </row>
    <row r="128" spans="1:8" ht="14.25" customHeight="1" x14ac:dyDescent="0.3">
      <c r="A128" s="28"/>
      <c r="C128" s="28"/>
      <c r="D128" s="18"/>
      <c r="E128" s="28"/>
      <c r="G128" s="18"/>
      <c r="H128" s="18"/>
    </row>
    <row r="129" spans="1:8" ht="14.25" customHeight="1" x14ac:dyDescent="0.3">
      <c r="A129" s="28"/>
      <c r="C129" s="28"/>
      <c r="D129" s="18"/>
      <c r="E129" s="28"/>
      <c r="G129" s="18"/>
      <c r="H129" s="18"/>
    </row>
    <row r="130" spans="1:8" ht="14.25" customHeight="1" x14ac:dyDescent="0.3">
      <c r="A130" s="28"/>
      <c r="C130" s="28"/>
      <c r="D130" s="18"/>
      <c r="E130" s="28"/>
      <c r="G130" s="18"/>
      <c r="H130" s="18"/>
    </row>
    <row r="131" spans="1:8" ht="14.25" customHeight="1" x14ac:dyDescent="0.3">
      <c r="A131" s="28"/>
      <c r="C131" s="28"/>
      <c r="D131" s="18"/>
      <c r="E131" s="28"/>
      <c r="G131" s="18"/>
      <c r="H131" s="18"/>
    </row>
    <row r="132" spans="1:8" ht="14.25" customHeight="1" x14ac:dyDescent="0.3">
      <c r="A132" s="28"/>
      <c r="C132" s="28"/>
      <c r="D132" s="18"/>
      <c r="E132" s="28"/>
      <c r="G132" s="18"/>
      <c r="H132" s="18"/>
    </row>
    <row r="133" spans="1:8" ht="14.25" customHeight="1" x14ac:dyDescent="0.3">
      <c r="A133" s="28"/>
      <c r="C133" s="28"/>
      <c r="D133" s="18"/>
      <c r="E133" s="28"/>
      <c r="G133" s="18"/>
      <c r="H133" s="18"/>
    </row>
    <row r="134" spans="1:8" ht="14.25" customHeight="1" x14ac:dyDescent="0.3">
      <c r="A134" s="28"/>
      <c r="C134" s="28"/>
      <c r="D134" s="18"/>
      <c r="E134" s="28"/>
      <c r="G134" s="18"/>
      <c r="H134" s="18"/>
    </row>
    <row r="135" spans="1:8" ht="14.25" customHeight="1" x14ac:dyDescent="0.3">
      <c r="A135" s="28"/>
      <c r="C135" s="28"/>
      <c r="D135" s="18"/>
      <c r="E135" s="28"/>
      <c r="G135" s="18"/>
      <c r="H135" s="18"/>
    </row>
    <row r="136" spans="1:8" ht="14.25" customHeight="1" x14ac:dyDescent="0.3">
      <c r="A136" s="28"/>
      <c r="C136" s="28"/>
      <c r="D136" s="18"/>
      <c r="E136" s="28"/>
      <c r="G136" s="18"/>
      <c r="H136" s="18"/>
    </row>
    <row r="137" spans="1:8" ht="14.25" customHeight="1" x14ac:dyDescent="0.3">
      <c r="A137" s="28"/>
      <c r="C137" s="28"/>
      <c r="D137" s="18"/>
      <c r="E137" s="28"/>
      <c r="G137" s="18"/>
      <c r="H137" s="18"/>
    </row>
    <row r="138" spans="1:8" ht="14.25" customHeight="1" x14ac:dyDescent="0.3">
      <c r="A138" s="28"/>
      <c r="C138" s="28"/>
      <c r="D138" s="18"/>
      <c r="E138" s="28"/>
      <c r="G138" s="18"/>
      <c r="H138" s="18"/>
    </row>
    <row r="139" spans="1:8" ht="14.25" customHeight="1" x14ac:dyDescent="0.3">
      <c r="A139" s="28"/>
      <c r="C139" s="28"/>
      <c r="D139" s="18"/>
      <c r="E139" s="28"/>
      <c r="G139" s="18"/>
      <c r="H139" s="18"/>
    </row>
    <row r="140" spans="1:8" ht="14.25" customHeight="1" x14ac:dyDescent="0.3">
      <c r="A140" s="28"/>
      <c r="C140" s="28"/>
      <c r="D140" s="18"/>
      <c r="E140" s="28"/>
      <c r="G140" s="18"/>
      <c r="H140" s="18"/>
    </row>
    <row r="141" spans="1:8" ht="14.25" customHeight="1" x14ac:dyDescent="0.3">
      <c r="A141" s="28"/>
      <c r="C141" s="28"/>
      <c r="D141" s="18"/>
      <c r="E141" s="28"/>
      <c r="G141" s="18"/>
      <c r="H141" s="18"/>
    </row>
    <row r="142" spans="1:8" ht="14.25" customHeight="1" x14ac:dyDescent="0.3">
      <c r="A142" s="28"/>
      <c r="C142" s="28"/>
      <c r="D142" s="18"/>
      <c r="E142" s="28"/>
      <c r="G142" s="18"/>
      <c r="H142" s="18"/>
    </row>
    <row r="143" spans="1:8" ht="14.25" customHeight="1" x14ac:dyDescent="0.3">
      <c r="A143" s="28"/>
      <c r="C143" s="28"/>
      <c r="D143" s="18"/>
      <c r="E143" s="28"/>
      <c r="G143" s="18"/>
      <c r="H143" s="18"/>
    </row>
    <row r="144" spans="1:8" ht="14.25" customHeight="1" x14ac:dyDescent="0.3">
      <c r="A144" s="28"/>
      <c r="C144" s="28"/>
      <c r="D144" s="18"/>
      <c r="E144" s="28"/>
      <c r="G144" s="18"/>
      <c r="H144" s="18"/>
    </row>
    <row r="145" spans="1:8" ht="14.25" customHeight="1" x14ac:dyDescent="0.3">
      <c r="A145" s="28"/>
      <c r="C145" s="28"/>
      <c r="D145" s="18"/>
      <c r="E145" s="28"/>
      <c r="G145" s="18"/>
      <c r="H145" s="18"/>
    </row>
    <row r="146" spans="1:8" ht="14.25" customHeight="1" x14ac:dyDescent="0.3">
      <c r="A146" s="28"/>
      <c r="C146" s="28"/>
      <c r="D146" s="18"/>
      <c r="E146" s="28"/>
      <c r="G146" s="18"/>
      <c r="H146" s="18"/>
    </row>
    <row r="147" spans="1:8" ht="14.25" customHeight="1" x14ac:dyDescent="0.3">
      <c r="A147" s="28"/>
      <c r="C147" s="28"/>
      <c r="D147" s="18"/>
      <c r="E147" s="28"/>
      <c r="G147" s="18"/>
      <c r="H147" s="18"/>
    </row>
    <row r="148" spans="1:8" ht="14.25" customHeight="1" x14ac:dyDescent="0.3">
      <c r="A148" s="28"/>
      <c r="C148" s="28"/>
      <c r="D148" s="18"/>
      <c r="E148" s="28"/>
      <c r="G148" s="18"/>
      <c r="H148" s="18"/>
    </row>
    <row r="149" spans="1:8" ht="14.25" customHeight="1" x14ac:dyDescent="0.3">
      <c r="A149" s="28"/>
      <c r="C149" s="28"/>
      <c r="D149" s="18"/>
      <c r="E149" s="28"/>
      <c r="G149" s="18"/>
      <c r="H149" s="18"/>
    </row>
    <row r="150" spans="1:8" ht="14.25" customHeight="1" x14ac:dyDescent="0.3">
      <c r="A150" s="28"/>
      <c r="C150" s="28"/>
      <c r="D150" s="18"/>
      <c r="E150" s="28"/>
      <c r="G150" s="18"/>
      <c r="H150" s="18"/>
    </row>
    <row r="151" spans="1:8" ht="14.25" customHeight="1" x14ac:dyDescent="0.3">
      <c r="A151" s="28"/>
      <c r="C151" s="28"/>
      <c r="D151" s="18"/>
      <c r="E151" s="28"/>
      <c r="G151" s="18"/>
      <c r="H151" s="18"/>
    </row>
    <row r="152" spans="1:8" ht="14.25" customHeight="1" x14ac:dyDescent="0.3">
      <c r="A152" s="28"/>
      <c r="C152" s="28"/>
      <c r="D152" s="18"/>
      <c r="E152" s="28"/>
      <c r="G152" s="18"/>
      <c r="H152" s="18"/>
    </row>
    <row r="153" spans="1:8" ht="14.25" customHeight="1" x14ac:dyDescent="0.3">
      <c r="A153" s="28"/>
      <c r="C153" s="28"/>
      <c r="D153" s="18"/>
      <c r="E153" s="28"/>
      <c r="G153" s="18"/>
      <c r="H153" s="18"/>
    </row>
    <row r="154" spans="1:8" ht="14.25" customHeight="1" x14ac:dyDescent="0.3">
      <c r="A154" s="28"/>
      <c r="C154" s="28"/>
      <c r="D154" s="18"/>
      <c r="E154" s="28"/>
      <c r="G154" s="18"/>
      <c r="H154" s="18"/>
    </row>
    <row r="155" spans="1:8" ht="14.25" customHeight="1" x14ac:dyDescent="0.3">
      <c r="A155" s="28"/>
      <c r="C155" s="28"/>
      <c r="D155" s="18"/>
      <c r="E155" s="28"/>
      <c r="G155" s="18"/>
      <c r="H155" s="18"/>
    </row>
    <row r="156" spans="1:8" ht="14.25" customHeight="1" x14ac:dyDescent="0.3">
      <c r="A156" s="28"/>
      <c r="C156" s="28"/>
      <c r="D156" s="18"/>
      <c r="E156" s="28"/>
      <c r="G156" s="18"/>
      <c r="H156" s="18"/>
    </row>
    <row r="157" spans="1:8" ht="14.25" customHeight="1" x14ac:dyDescent="0.3">
      <c r="A157" s="28"/>
      <c r="C157" s="28"/>
      <c r="D157" s="18"/>
      <c r="E157" s="28"/>
      <c r="G157" s="18"/>
      <c r="H157" s="18"/>
    </row>
    <row r="158" spans="1:8" ht="14.25" customHeight="1" x14ac:dyDescent="0.3">
      <c r="A158" s="28"/>
      <c r="C158" s="28"/>
      <c r="D158" s="18"/>
      <c r="E158" s="28"/>
      <c r="G158" s="18"/>
      <c r="H158" s="18"/>
    </row>
    <row r="159" spans="1:8" ht="14.25" customHeight="1" x14ac:dyDescent="0.3">
      <c r="A159" s="28"/>
      <c r="C159" s="28"/>
      <c r="D159" s="18"/>
      <c r="E159" s="28"/>
      <c r="G159" s="18"/>
      <c r="H159" s="18"/>
    </row>
    <row r="160" spans="1:8" ht="14.25" customHeight="1" x14ac:dyDescent="0.3">
      <c r="A160" s="28"/>
      <c r="C160" s="28"/>
      <c r="D160" s="18"/>
      <c r="E160" s="28"/>
      <c r="G160" s="18"/>
      <c r="H160" s="18"/>
    </row>
    <row r="161" spans="1:8" ht="14.25" customHeight="1" x14ac:dyDescent="0.3">
      <c r="A161" s="28"/>
      <c r="C161" s="28"/>
      <c r="D161" s="18"/>
      <c r="E161" s="28"/>
      <c r="G161" s="18"/>
      <c r="H161" s="18"/>
    </row>
    <row r="162" spans="1:8" ht="14.25" customHeight="1" x14ac:dyDescent="0.3">
      <c r="A162" s="28"/>
      <c r="C162" s="28"/>
      <c r="D162" s="18"/>
      <c r="E162" s="28"/>
      <c r="G162" s="18"/>
      <c r="H162" s="18"/>
    </row>
    <row r="163" spans="1:8" ht="14.25" customHeight="1" x14ac:dyDescent="0.3">
      <c r="A163" s="28"/>
      <c r="C163" s="28"/>
      <c r="D163" s="18"/>
      <c r="E163" s="28"/>
      <c r="G163" s="18"/>
      <c r="H163" s="18"/>
    </row>
    <row r="164" spans="1:8" ht="14.25" customHeight="1" x14ac:dyDescent="0.3">
      <c r="A164" s="28"/>
      <c r="C164" s="28"/>
      <c r="D164" s="18"/>
      <c r="E164" s="28"/>
      <c r="G164" s="18"/>
      <c r="H164" s="18"/>
    </row>
    <row r="165" spans="1:8" ht="14.25" customHeight="1" x14ac:dyDescent="0.3">
      <c r="A165" s="28"/>
      <c r="C165" s="28"/>
      <c r="D165" s="18"/>
      <c r="E165" s="28"/>
      <c r="G165" s="18"/>
      <c r="H165" s="18"/>
    </row>
    <row r="166" spans="1:8" ht="14.25" customHeight="1" x14ac:dyDescent="0.3">
      <c r="A166" s="28"/>
      <c r="C166" s="28"/>
      <c r="D166" s="18"/>
      <c r="E166" s="28"/>
      <c r="G166" s="18"/>
      <c r="H166" s="18"/>
    </row>
    <row r="167" spans="1:8" ht="14.25" customHeight="1" x14ac:dyDescent="0.3">
      <c r="A167" s="28"/>
      <c r="C167" s="28"/>
      <c r="D167" s="18"/>
      <c r="E167" s="28"/>
      <c r="G167" s="18"/>
      <c r="H167" s="18"/>
    </row>
    <row r="168" spans="1:8" ht="14.25" customHeight="1" x14ac:dyDescent="0.3">
      <c r="A168" s="28"/>
      <c r="C168" s="28"/>
      <c r="D168" s="18"/>
      <c r="E168" s="28"/>
      <c r="G168" s="18"/>
      <c r="H168" s="18"/>
    </row>
    <row r="169" spans="1:8" ht="14.25" customHeight="1" x14ac:dyDescent="0.3">
      <c r="A169" s="28"/>
      <c r="C169" s="28"/>
      <c r="D169" s="18"/>
      <c r="E169" s="28"/>
      <c r="G169" s="18"/>
      <c r="H169" s="18"/>
    </row>
    <row r="170" spans="1:8" ht="14.25" customHeight="1" x14ac:dyDescent="0.3">
      <c r="A170" s="28"/>
      <c r="C170" s="28"/>
      <c r="D170" s="18"/>
      <c r="E170" s="28"/>
      <c r="G170" s="18"/>
      <c r="H170" s="18"/>
    </row>
    <row r="171" spans="1:8" ht="14.25" customHeight="1" x14ac:dyDescent="0.3">
      <c r="A171" s="28"/>
      <c r="C171" s="28"/>
      <c r="D171" s="18"/>
      <c r="E171" s="28"/>
      <c r="G171" s="18"/>
      <c r="H171" s="18"/>
    </row>
    <row r="172" spans="1:8" ht="14.25" customHeight="1" x14ac:dyDescent="0.3">
      <c r="A172" s="28"/>
      <c r="C172" s="28"/>
      <c r="D172" s="18"/>
      <c r="E172" s="28"/>
      <c r="G172" s="18"/>
      <c r="H172" s="18"/>
    </row>
    <row r="173" spans="1:8" ht="14.25" customHeight="1" x14ac:dyDescent="0.3">
      <c r="A173" s="28"/>
      <c r="C173" s="28"/>
      <c r="D173" s="18"/>
      <c r="E173" s="28"/>
      <c r="G173" s="18"/>
      <c r="H173" s="18"/>
    </row>
    <row r="174" spans="1:8" ht="14.25" customHeight="1" x14ac:dyDescent="0.3">
      <c r="A174" s="28"/>
      <c r="C174" s="28"/>
      <c r="D174" s="18"/>
      <c r="E174" s="28"/>
      <c r="G174" s="18"/>
      <c r="H174" s="18"/>
    </row>
    <row r="175" spans="1:8" ht="14.25" customHeight="1" x14ac:dyDescent="0.3">
      <c r="A175" s="28"/>
      <c r="C175" s="28"/>
      <c r="D175" s="18"/>
      <c r="E175" s="28"/>
      <c r="G175" s="18"/>
      <c r="H175" s="18"/>
    </row>
    <row r="176" spans="1:8" ht="14.25" customHeight="1" x14ac:dyDescent="0.3">
      <c r="A176" s="28"/>
      <c r="C176" s="28"/>
      <c r="D176" s="18"/>
      <c r="E176" s="28"/>
      <c r="G176" s="18"/>
      <c r="H176" s="18"/>
    </row>
    <row r="177" spans="1:8" ht="14.25" customHeight="1" x14ac:dyDescent="0.3">
      <c r="A177" s="28"/>
      <c r="C177" s="28"/>
      <c r="D177" s="18"/>
      <c r="E177" s="28"/>
      <c r="G177" s="18"/>
      <c r="H177" s="18"/>
    </row>
    <row r="178" spans="1:8" ht="14.25" customHeight="1" x14ac:dyDescent="0.3">
      <c r="A178" s="28"/>
      <c r="C178" s="28"/>
      <c r="D178" s="18"/>
      <c r="E178" s="28"/>
      <c r="G178" s="18"/>
      <c r="H178" s="18"/>
    </row>
    <row r="179" spans="1:8" ht="14.25" customHeight="1" x14ac:dyDescent="0.3">
      <c r="A179" s="28"/>
      <c r="C179" s="28"/>
      <c r="D179" s="18"/>
      <c r="E179" s="28"/>
      <c r="G179" s="18"/>
      <c r="H179" s="18"/>
    </row>
    <row r="180" spans="1:8" ht="14.25" customHeight="1" x14ac:dyDescent="0.3">
      <c r="A180" s="28"/>
      <c r="C180" s="28"/>
      <c r="D180" s="18"/>
      <c r="E180" s="28"/>
      <c r="G180" s="18"/>
      <c r="H180" s="18"/>
    </row>
    <row r="181" spans="1:8" ht="14.25" customHeight="1" x14ac:dyDescent="0.3">
      <c r="A181" s="28"/>
      <c r="C181" s="28"/>
      <c r="D181" s="18"/>
      <c r="E181" s="28"/>
      <c r="G181" s="18"/>
      <c r="H181" s="18"/>
    </row>
    <row r="182" spans="1:8" ht="14.25" customHeight="1" x14ac:dyDescent="0.3">
      <c r="A182" s="28"/>
      <c r="C182" s="28"/>
      <c r="D182" s="18"/>
      <c r="E182" s="28"/>
      <c r="G182" s="18"/>
      <c r="H182" s="18"/>
    </row>
    <row r="183" spans="1:8" ht="14.25" customHeight="1" x14ac:dyDescent="0.3">
      <c r="A183" s="28"/>
      <c r="C183" s="28"/>
      <c r="D183" s="18"/>
      <c r="E183" s="28"/>
      <c r="G183" s="18"/>
      <c r="H183" s="18"/>
    </row>
    <row r="184" spans="1:8" ht="14.25" customHeight="1" x14ac:dyDescent="0.3">
      <c r="A184" s="28"/>
      <c r="C184" s="28"/>
      <c r="D184" s="18"/>
      <c r="E184" s="28"/>
      <c r="G184" s="18"/>
      <c r="H184" s="18"/>
    </row>
    <row r="185" spans="1:8" ht="14.25" customHeight="1" x14ac:dyDescent="0.3">
      <c r="A185" s="28"/>
      <c r="C185" s="28"/>
      <c r="D185" s="18"/>
      <c r="E185" s="28"/>
      <c r="G185" s="18"/>
      <c r="H185" s="18"/>
    </row>
    <row r="186" spans="1:8" ht="14.25" customHeight="1" x14ac:dyDescent="0.3">
      <c r="A186" s="28"/>
      <c r="C186" s="28"/>
      <c r="D186" s="18"/>
      <c r="E186" s="28"/>
      <c r="G186" s="18"/>
      <c r="H186" s="18"/>
    </row>
    <row r="187" spans="1:8" ht="14.25" customHeight="1" x14ac:dyDescent="0.3">
      <c r="A187" s="28"/>
      <c r="C187" s="28"/>
      <c r="D187" s="18"/>
      <c r="E187" s="28"/>
      <c r="G187" s="18"/>
      <c r="H187" s="18"/>
    </row>
    <row r="188" spans="1:8" ht="14.25" customHeight="1" x14ac:dyDescent="0.3">
      <c r="A188" s="28"/>
      <c r="C188" s="28"/>
      <c r="D188" s="18"/>
      <c r="E188" s="28"/>
      <c r="G188" s="18"/>
      <c r="H188" s="18"/>
    </row>
    <row r="189" spans="1:8" ht="14.25" customHeight="1" x14ac:dyDescent="0.3">
      <c r="A189" s="28"/>
      <c r="C189" s="28"/>
      <c r="D189" s="18"/>
      <c r="E189" s="28"/>
      <c r="G189" s="18"/>
      <c r="H189" s="18"/>
    </row>
    <row r="190" spans="1:8" ht="14.25" customHeight="1" x14ac:dyDescent="0.3">
      <c r="A190" s="28"/>
      <c r="C190" s="28"/>
      <c r="D190" s="18"/>
      <c r="E190" s="28"/>
      <c r="G190" s="18"/>
      <c r="H190" s="18"/>
    </row>
    <row r="191" spans="1:8" ht="14.25" customHeight="1" x14ac:dyDescent="0.3">
      <c r="A191" s="28"/>
      <c r="C191" s="28"/>
      <c r="D191" s="18"/>
      <c r="E191" s="28"/>
      <c r="G191" s="18"/>
      <c r="H191" s="18"/>
    </row>
    <row r="192" spans="1:8" ht="14.25" customHeight="1" x14ac:dyDescent="0.3">
      <c r="A192" s="28"/>
      <c r="C192" s="28"/>
      <c r="D192" s="18"/>
      <c r="E192" s="28"/>
      <c r="G192" s="18"/>
      <c r="H192" s="18"/>
    </row>
    <row r="193" spans="1:8" ht="14.25" customHeight="1" x14ac:dyDescent="0.3">
      <c r="A193" s="28"/>
      <c r="C193" s="28"/>
      <c r="D193" s="18"/>
      <c r="E193" s="28"/>
      <c r="G193" s="18"/>
      <c r="H193" s="18"/>
    </row>
    <row r="194" spans="1:8" ht="14.25" customHeight="1" x14ac:dyDescent="0.3">
      <c r="A194" s="28"/>
      <c r="C194" s="28"/>
      <c r="D194" s="18"/>
      <c r="E194" s="28"/>
      <c r="G194" s="18"/>
      <c r="H194" s="18"/>
    </row>
    <row r="195" spans="1:8" ht="14.25" customHeight="1" x14ac:dyDescent="0.3">
      <c r="A195" s="28"/>
      <c r="C195" s="28"/>
      <c r="D195" s="18"/>
      <c r="E195" s="28"/>
      <c r="G195" s="18"/>
      <c r="H195" s="18"/>
    </row>
    <row r="196" spans="1:8" ht="14.25" customHeight="1" x14ac:dyDescent="0.3">
      <c r="A196" s="28"/>
      <c r="C196" s="28"/>
      <c r="D196" s="18"/>
      <c r="E196" s="28"/>
      <c r="G196" s="18"/>
      <c r="H196" s="18"/>
    </row>
    <row r="197" spans="1:8" ht="14.25" customHeight="1" x14ac:dyDescent="0.3">
      <c r="A197" s="28"/>
      <c r="C197" s="28"/>
      <c r="D197" s="18"/>
      <c r="E197" s="28"/>
      <c r="G197" s="18"/>
      <c r="H197" s="18"/>
    </row>
    <row r="198" spans="1:8" ht="14.25" customHeight="1" x14ac:dyDescent="0.3">
      <c r="A198" s="28"/>
      <c r="C198" s="28"/>
      <c r="D198" s="18"/>
      <c r="E198" s="28"/>
      <c r="G198" s="18"/>
      <c r="H198" s="18"/>
    </row>
    <row r="199" spans="1:8" ht="14.25" customHeight="1" x14ac:dyDescent="0.3">
      <c r="A199" s="28"/>
      <c r="C199" s="28"/>
      <c r="D199" s="18"/>
      <c r="E199" s="28"/>
      <c r="G199" s="18"/>
      <c r="H199" s="18"/>
    </row>
    <row r="200" spans="1:8" ht="14.25" customHeight="1" x14ac:dyDescent="0.3">
      <c r="A200" s="28"/>
      <c r="C200" s="28"/>
      <c r="D200" s="18"/>
      <c r="E200" s="28"/>
      <c r="G200" s="18"/>
      <c r="H200" s="18"/>
    </row>
    <row r="201" spans="1:8" ht="14.25" customHeight="1" x14ac:dyDescent="0.3">
      <c r="A201" s="28"/>
      <c r="C201" s="28"/>
      <c r="D201" s="18"/>
      <c r="E201" s="28"/>
      <c r="G201" s="18"/>
      <c r="H201" s="18"/>
    </row>
    <row r="202" spans="1:8" ht="14.25" customHeight="1" x14ac:dyDescent="0.3">
      <c r="A202" s="28"/>
      <c r="C202" s="28"/>
      <c r="D202" s="18"/>
      <c r="E202" s="28"/>
      <c r="G202" s="18"/>
      <c r="H202" s="18"/>
    </row>
    <row r="203" spans="1:8" ht="14.25" customHeight="1" x14ac:dyDescent="0.3">
      <c r="A203" s="28"/>
      <c r="C203" s="28"/>
      <c r="D203" s="18"/>
      <c r="E203" s="28"/>
      <c r="G203" s="18"/>
      <c r="H203" s="18"/>
    </row>
    <row r="204" spans="1:8" ht="14.25" customHeight="1" x14ac:dyDescent="0.3">
      <c r="A204" s="28"/>
      <c r="C204" s="28"/>
      <c r="D204" s="18"/>
      <c r="E204" s="28"/>
      <c r="G204" s="18"/>
      <c r="H204" s="18"/>
    </row>
    <row r="205" spans="1:8" ht="14.25" customHeight="1" x14ac:dyDescent="0.3">
      <c r="A205" s="28"/>
      <c r="C205" s="28"/>
      <c r="D205" s="18"/>
      <c r="E205" s="28"/>
      <c r="G205" s="18"/>
      <c r="H205" s="18"/>
    </row>
    <row r="206" spans="1:8" ht="14.25" customHeight="1" x14ac:dyDescent="0.3">
      <c r="A206" s="28"/>
      <c r="C206" s="28"/>
      <c r="D206" s="18"/>
      <c r="E206" s="28"/>
      <c r="G206" s="18"/>
      <c r="H206" s="18"/>
    </row>
    <row r="207" spans="1:8" ht="14.25" customHeight="1" x14ac:dyDescent="0.3">
      <c r="A207" s="28"/>
      <c r="C207" s="28"/>
      <c r="D207" s="18"/>
      <c r="E207" s="28"/>
      <c r="G207" s="18"/>
      <c r="H207" s="18"/>
    </row>
    <row r="208" spans="1:8" ht="14.25" customHeight="1" x14ac:dyDescent="0.3">
      <c r="A208" s="28"/>
      <c r="C208" s="28"/>
      <c r="D208" s="18"/>
      <c r="E208" s="28"/>
      <c r="G208" s="18"/>
      <c r="H208" s="18"/>
    </row>
    <row r="209" spans="1:8" ht="14.25" customHeight="1" x14ac:dyDescent="0.3">
      <c r="A209" s="28"/>
      <c r="C209" s="28"/>
      <c r="D209" s="18"/>
      <c r="E209" s="28"/>
      <c r="G209" s="18"/>
      <c r="H209" s="18"/>
    </row>
    <row r="210" spans="1:8" ht="14.25" customHeight="1" x14ac:dyDescent="0.3">
      <c r="A210" s="28"/>
      <c r="C210" s="28"/>
      <c r="D210" s="18"/>
      <c r="E210" s="28"/>
      <c r="G210" s="18"/>
      <c r="H210" s="18"/>
    </row>
    <row r="211" spans="1:8" ht="14.25" customHeight="1" x14ac:dyDescent="0.3">
      <c r="A211" s="28"/>
      <c r="C211" s="28"/>
      <c r="D211" s="18"/>
      <c r="E211" s="28"/>
      <c r="G211" s="18"/>
      <c r="H211" s="18"/>
    </row>
    <row r="212" spans="1:8" ht="14.25" customHeight="1" x14ac:dyDescent="0.3">
      <c r="A212" s="28"/>
      <c r="C212" s="28"/>
      <c r="D212" s="18"/>
      <c r="E212" s="28"/>
      <c r="G212" s="18"/>
      <c r="H212" s="18"/>
    </row>
    <row r="213" spans="1:8" ht="14.25" customHeight="1" x14ac:dyDescent="0.3">
      <c r="A213" s="28"/>
      <c r="C213" s="28"/>
      <c r="D213" s="18"/>
      <c r="E213" s="28"/>
      <c r="G213" s="18"/>
      <c r="H213" s="18"/>
    </row>
    <row r="214" spans="1:8" ht="14.25" customHeight="1" x14ac:dyDescent="0.3">
      <c r="A214" s="28"/>
      <c r="C214" s="28"/>
      <c r="D214" s="18"/>
      <c r="E214" s="28"/>
      <c r="G214" s="18"/>
      <c r="H214" s="18"/>
    </row>
    <row r="215" spans="1:8" ht="14.25" customHeight="1" x14ac:dyDescent="0.3">
      <c r="A215" s="28"/>
      <c r="C215" s="28"/>
      <c r="D215" s="18"/>
      <c r="E215" s="28"/>
      <c r="G215" s="18"/>
      <c r="H215" s="18"/>
    </row>
    <row r="216" spans="1:8" ht="14.25" customHeight="1" x14ac:dyDescent="0.3">
      <c r="A216" s="28"/>
      <c r="C216" s="28"/>
      <c r="D216" s="18"/>
      <c r="E216" s="28"/>
      <c r="G216" s="18"/>
      <c r="H216" s="18"/>
    </row>
    <row r="217" spans="1:8" ht="14.25" customHeight="1" x14ac:dyDescent="0.3">
      <c r="A217" s="28"/>
      <c r="C217" s="28"/>
      <c r="D217" s="18"/>
      <c r="E217" s="28"/>
      <c r="G217" s="18"/>
      <c r="H217" s="18"/>
    </row>
    <row r="218" spans="1:8" ht="14.25" customHeight="1" x14ac:dyDescent="0.3">
      <c r="A218" s="28"/>
      <c r="C218" s="28"/>
      <c r="D218" s="18"/>
      <c r="E218" s="28"/>
      <c r="G218" s="18"/>
      <c r="H218" s="18"/>
    </row>
    <row r="219" spans="1:8" ht="14.25" customHeight="1" x14ac:dyDescent="0.3">
      <c r="A219" s="28"/>
      <c r="C219" s="28"/>
      <c r="D219" s="18"/>
      <c r="E219" s="28"/>
      <c r="G219" s="18"/>
      <c r="H219" s="18"/>
    </row>
    <row r="220" spans="1:8" ht="14.25" customHeight="1" x14ac:dyDescent="0.3">
      <c r="A220" s="28"/>
      <c r="C220" s="28"/>
      <c r="D220" s="18"/>
      <c r="E220" s="28"/>
      <c r="G220" s="18"/>
      <c r="H220" s="18"/>
    </row>
    <row r="221" spans="1:8" ht="14.25" customHeight="1" x14ac:dyDescent="0.3">
      <c r="A221" s="28"/>
      <c r="C221" s="28"/>
      <c r="D221" s="18"/>
      <c r="E221" s="28"/>
      <c r="G221" s="18"/>
      <c r="H221" s="18"/>
    </row>
    <row r="222" spans="1:8" ht="14.25" customHeight="1" x14ac:dyDescent="0.3">
      <c r="A222" s="28"/>
      <c r="C222" s="28"/>
      <c r="D222" s="18"/>
      <c r="E222" s="28"/>
      <c r="G222" s="18"/>
      <c r="H222" s="18"/>
    </row>
    <row r="223" spans="1:8" ht="14.25" customHeight="1" x14ac:dyDescent="0.3">
      <c r="A223" s="28"/>
      <c r="C223" s="28"/>
      <c r="D223" s="18"/>
      <c r="E223" s="28"/>
      <c r="G223" s="18"/>
      <c r="H223" s="18"/>
    </row>
    <row r="224" spans="1:8" ht="14.25" customHeight="1" x14ac:dyDescent="0.3">
      <c r="A224" s="28"/>
      <c r="C224" s="28"/>
      <c r="D224" s="18"/>
      <c r="E224" s="28"/>
      <c r="G224" s="18"/>
      <c r="H224" s="18"/>
    </row>
    <row r="225" spans="1:8" ht="14.25" customHeight="1" x14ac:dyDescent="0.3">
      <c r="A225" s="28"/>
      <c r="C225" s="28"/>
      <c r="D225" s="18"/>
      <c r="E225" s="28"/>
      <c r="G225" s="18"/>
      <c r="H225" s="18"/>
    </row>
    <row r="226" spans="1:8" ht="14.25" customHeight="1" x14ac:dyDescent="0.3">
      <c r="A226" s="28"/>
      <c r="C226" s="28"/>
      <c r="D226" s="18"/>
      <c r="E226" s="28"/>
      <c r="G226" s="18"/>
      <c r="H226" s="18"/>
    </row>
    <row r="227" spans="1:8" ht="14.25" customHeight="1" x14ac:dyDescent="0.3">
      <c r="A227" s="28"/>
      <c r="C227" s="28"/>
      <c r="D227" s="18"/>
      <c r="E227" s="28"/>
      <c r="G227" s="18"/>
      <c r="H227" s="18"/>
    </row>
    <row r="228" spans="1:8" ht="14.25" customHeight="1" x14ac:dyDescent="0.3">
      <c r="A228" s="28"/>
      <c r="C228" s="28"/>
      <c r="D228" s="18"/>
      <c r="E228" s="28"/>
      <c r="G228" s="18"/>
      <c r="H228" s="18"/>
    </row>
    <row r="229" spans="1:8" ht="14.25" customHeight="1" x14ac:dyDescent="0.3">
      <c r="A229" s="28"/>
      <c r="C229" s="28"/>
      <c r="D229" s="18"/>
      <c r="E229" s="28"/>
      <c r="G229" s="18"/>
      <c r="H229" s="18"/>
    </row>
    <row r="230" spans="1:8" ht="14.25" customHeight="1" x14ac:dyDescent="0.3">
      <c r="A230" s="28"/>
      <c r="C230" s="28"/>
      <c r="D230" s="18"/>
      <c r="E230" s="28"/>
      <c r="G230" s="18"/>
      <c r="H230" s="18"/>
    </row>
    <row r="231" spans="1:8" ht="14.25" customHeight="1" x14ac:dyDescent="0.3">
      <c r="A231" s="28"/>
      <c r="C231" s="28"/>
      <c r="D231" s="18"/>
      <c r="E231" s="28"/>
      <c r="G231" s="18"/>
      <c r="H231" s="18"/>
    </row>
    <row r="232" spans="1:8" ht="14.25" customHeight="1" x14ac:dyDescent="0.3">
      <c r="A232" s="28"/>
      <c r="C232" s="28"/>
      <c r="D232" s="18"/>
      <c r="E232" s="28"/>
      <c r="G232" s="18"/>
      <c r="H232" s="18"/>
    </row>
    <row r="233" spans="1:8" ht="14.25" customHeight="1" x14ac:dyDescent="0.3">
      <c r="A233" s="28"/>
      <c r="C233" s="28"/>
      <c r="D233" s="18"/>
      <c r="E233" s="28"/>
      <c r="G233" s="18"/>
      <c r="H233" s="18"/>
    </row>
    <row r="234" spans="1:8" ht="14.25" customHeight="1" x14ac:dyDescent="0.3">
      <c r="A234" s="28"/>
      <c r="C234" s="28"/>
      <c r="D234" s="18"/>
      <c r="E234" s="28"/>
      <c r="G234" s="18"/>
      <c r="H234" s="18"/>
    </row>
    <row r="235" spans="1:8" ht="14.25" customHeight="1" x14ac:dyDescent="0.3">
      <c r="A235" s="28"/>
      <c r="C235" s="28"/>
      <c r="D235" s="18"/>
      <c r="E235" s="28"/>
      <c r="G235" s="18"/>
      <c r="H235" s="18"/>
    </row>
    <row r="236" spans="1:8" ht="14.25" customHeight="1" x14ac:dyDescent="0.3">
      <c r="A236" s="28"/>
      <c r="C236" s="28"/>
      <c r="D236" s="18"/>
      <c r="E236" s="28"/>
      <c r="G236" s="18"/>
      <c r="H236" s="18"/>
    </row>
    <row r="237" spans="1:8" ht="14.25" customHeight="1" x14ac:dyDescent="0.3">
      <c r="A237" s="28"/>
      <c r="C237" s="28"/>
      <c r="D237" s="18"/>
      <c r="E237" s="28"/>
      <c r="G237" s="18"/>
      <c r="H237" s="18"/>
    </row>
    <row r="238" spans="1:8" ht="14.25" customHeight="1" x14ac:dyDescent="0.3">
      <c r="A238" s="28"/>
      <c r="C238" s="28"/>
      <c r="D238" s="18"/>
      <c r="E238" s="28"/>
      <c r="G238" s="18"/>
      <c r="H238" s="18"/>
    </row>
    <row r="239" spans="1:8" ht="14.25" customHeight="1" x14ac:dyDescent="0.3">
      <c r="A239" s="28"/>
      <c r="C239" s="28"/>
      <c r="D239" s="18"/>
      <c r="E239" s="28"/>
      <c r="G239" s="18"/>
      <c r="H239" s="18"/>
    </row>
    <row r="240" spans="1:8" ht="14.25" customHeight="1" x14ac:dyDescent="0.3">
      <c r="A240" s="28"/>
      <c r="C240" s="28"/>
      <c r="D240" s="18"/>
      <c r="E240" s="28"/>
      <c r="G240" s="18"/>
      <c r="H240" s="18"/>
    </row>
    <row r="241" spans="1:8" ht="14.25" customHeight="1" x14ac:dyDescent="0.3">
      <c r="A241" s="28"/>
      <c r="C241" s="28"/>
      <c r="D241" s="18"/>
      <c r="E241" s="28"/>
      <c r="G241" s="18"/>
      <c r="H241" s="18"/>
    </row>
    <row r="242" spans="1:8" ht="14.25" customHeight="1" x14ac:dyDescent="0.3">
      <c r="A242" s="28"/>
      <c r="C242" s="28"/>
      <c r="D242" s="18"/>
      <c r="E242" s="28"/>
      <c r="G242" s="18"/>
      <c r="H242" s="18"/>
    </row>
    <row r="243" spans="1:8" ht="14.25" customHeight="1" x14ac:dyDescent="0.3">
      <c r="A243" s="28"/>
      <c r="C243" s="28"/>
      <c r="D243" s="18"/>
      <c r="E243" s="28"/>
      <c r="G243" s="18"/>
      <c r="H243" s="18"/>
    </row>
    <row r="244" spans="1:8" ht="14.25" customHeight="1" x14ac:dyDescent="0.3">
      <c r="A244" s="28"/>
      <c r="C244" s="28"/>
      <c r="D244" s="18"/>
      <c r="E244" s="28"/>
      <c r="G244" s="18"/>
      <c r="H244" s="18"/>
    </row>
    <row r="245" spans="1:8" ht="14.25" customHeight="1" x14ac:dyDescent="0.3">
      <c r="A245" s="28"/>
      <c r="C245" s="28"/>
      <c r="D245" s="18"/>
      <c r="E245" s="28"/>
      <c r="G245" s="18"/>
      <c r="H245" s="18"/>
    </row>
    <row r="246" spans="1:8" ht="14.25" customHeight="1" x14ac:dyDescent="0.3">
      <c r="A246" s="28"/>
      <c r="C246" s="28"/>
      <c r="D246" s="18"/>
      <c r="E246" s="28"/>
      <c r="G246" s="18"/>
      <c r="H246" s="18"/>
    </row>
    <row r="247" spans="1:8" ht="14.25" customHeight="1" x14ac:dyDescent="0.3">
      <c r="A247" s="28"/>
      <c r="C247" s="28"/>
      <c r="D247" s="18"/>
      <c r="E247" s="28"/>
      <c r="G247" s="18"/>
      <c r="H247" s="18"/>
    </row>
    <row r="248" spans="1:8" ht="14.25" customHeight="1" x14ac:dyDescent="0.3">
      <c r="A248" s="28"/>
      <c r="C248" s="28"/>
      <c r="D248" s="18"/>
      <c r="E248" s="28"/>
      <c r="G248" s="18"/>
      <c r="H248" s="18"/>
    </row>
    <row r="249" spans="1:8" ht="14.25" customHeight="1" x14ac:dyDescent="0.3">
      <c r="A249" s="28"/>
      <c r="C249" s="28"/>
      <c r="D249" s="18"/>
      <c r="E249" s="28"/>
      <c r="G249" s="18"/>
      <c r="H249" s="18"/>
    </row>
    <row r="250" spans="1:8" ht="14.25" customHeight="1" x14ac:dyDescent="0.3">
      <c r="A250" s="28"/>
      <c r="C250" s="28"/>
      <c r="D250" s="18"/>
      <c r="E250" s="28"/>
      <c r="G250" s="18"/>
      <c r="H250" s="18"/>
    </row>
    <row r="251" spans="1:8" ht="14.25" customHeight="1" x14ac:dyDescent="0.3">
      <c r="A251" s="28"/>
      <c r="C251" s="28"/>
      <c r="D251" s="18"/>
      <c r="E251" s="28"/>
      <c r="G251" s="18"/>
      <c r="H251" s="18"/>
    </row>
    <row r="252" spans="1:8" ht="14.25" customHeight="1" x14ac:dyDescent="0.3">
      <c r="A252" s="28"/>
      <c r="C252" s="28"/>
      <c r="D252" s="18"/>
      <c r="E252" s="28"/>
      <c r="G252" s="18"/>
      <c r="H252" s="18"/>
    </row>
    <row r="253" spans="1:8" ht="14.25" customHeight="1" x14ac:dyDescent="0.3">
      <c r="A253" s="28"/>
      <c r="C253" s="28"/>
      <c r="D253" s="18"/>
      <c r="E253" s="28"/>
      <c r="G253" s="18"/>
      <c r="H253" s="18"/>
    </row>
    <row r="254" spans="1:8" ht="14.25" customHeight="1" x14ac:dyDescent="0.3">
      <c r="A254" s="28"/>
      <c r="C254" s="28"/>
      <c r="D254" s="18"/>
      <c r="E254" s="28"/>
      <c r="G254" s="18"/>
      <c r="H254" s="18"/>
    </row>
    <row r="255" spans="1:8" ht="14.25" customHeight="1" x14ac:dyDescent="0.3">
      <c r="A255" s="28"/>
      <c r="C255" s="28"/>
      <c r="D255" s="18"/>
      <c r="E255" s="28"/>
      <c r="G255" s="18"/>
      <c r="H255" s="18"/>
    </row>
    <row r="256" spans="1:8" ht="14.25" customHeight="1" x14ac:dyDescent="0.3">
      <c r="A256" s="28"/>
      <c r="C256" s="28"/>
      <c r="D256" s="18"/>
      <c r="E256" s="28"/>
      <c r="G256" s="18"/>
      <c r="H256" s="18"/>
    </row>
    <row r="257" spans="1:8" ht="14.25" customHeight="1" x14ac:dyDescent="0.3">
      <c r="A257" s="28"/>
      <c r="C257" s="28"/>
      <c r="D257" s="18"/>
      <c r="E257" s="28"/>
      <c r="G257" s="18"/>
      <c r="H257" s="18"/>
    </row>
    <row r="258" spans="1:8" ht="14.25" customHeight="1" x14ac:dyDescent="0.3">
      <c r="A258" s="28"/>
      <c r="C258" s="28"/>
      <c r="D258" s="18"/>
      <c r="E258" s="28"/>
      <c r="G258" s="18"/>
      <c r="H258" s="18"/>
    </row>
    <row r="259" spans="1:8" ht="14.25" customHeight="1" x14ac:dyDescent="0.3">
      <c r="A259" s="28"/>
      <c r="C259" s="28"/>
      <c r="D259" s="18"/>
      <c r="E259" s="28"/>
      <c r="G259" s="18"/>
      <c r="H259" s="18"/>
    </row>
    <row r="260" spans="1:8" ht="14.25" customHeight="1" x14ac:dyDescent="0.3">
      <c r="A260" s="28"/>
      <c r="C260" s="28"/>
      <c r="D260" s="18"/>
      <c r="E260" s="28"/>
      <c r="G260" s="18"/>
      <c r="H260" s="18"/>
    </row>
    <row r="261" spans="1:8" ht="14.25" customHeight="1" x14ac:dyDescent="0.3">
      <c r="A261" s="28"/>
      <c r="C261" s="28"/>
      <c r="D261" s="18"/>
      <c r="E261" s="28"/>
      <c r="G261" s="18"/>
      <c r="H261" s="18"/>
    </row>
    <row r="262" spans="1:8" ht="14.25" customHeight="1" x14ac:dyDescent="0.3">
      <c r="A262" s="28"/>
      <c r="C262" s="28"/>
      <c r="D262" s="18"/>
      <c r="E262" s="28"/>
      <c r="G262" s="18"/>
      <c r="H262" s="18"/>
    </row>
    <row r="263" spans="1:8" ht="14.25" customHeight="1" x14ac:dyDescent="0.3">
      <c r="A263" s="28"/>
      <c r="C263" s="28"/>
      <c r="D263" s="18"/>
      <c r="E263" s="28"/>
      <c r="G263" s="18"/>
      <c r="H263" s="18"/>
    </row>
    <row r="264" spans="1:8" ht="14.25" customHeight="1" x14ac:dyDescent="0.3">
      <c r="A264" s="28"/>
      <c r="C264" s="28"/>
      <c r="D264" s="18"/>
      <c r="E264" s="28"/>
      <c r="G264" s="18"/>
      <c r="H264" s="18"/>
    </row>
    <row r="265" spans="1:8" ht="14.25" customHeight="1" x14ac:dyDescent="0.3">
      <c r="A265" s="28"/>
      <c r="C265" s="28"/>
      <c r="D265" s="18"/>
      <c r="E265" s="28"/>
      <c r="G265" s="18"/>
      <c r="H265" s="18"/>
    </row>
    <row r="266" spans="1:8" ht="14.25" customHeight="1" x14ac:dyDescent="0.3">
      <c r="A266" s="28"/>
      <c r="C266" s="28"/>
      <c r="D266" s="18"/>
      <c r="E266" s="28"/>
      <c r="G266" s="18"/>
      <c r="H266" s="18"/>
    </row>
    <row r="267" spans="1:8" ht="14.25" customHeight="1" x14ac:dyDescent="0.3">
      <c r="A267" s="28"/>
      <c r="C267" s="28"/>
      <c r="D267" s="18"/>
      <c r="E267" s="28"/>
      <c r="G267" s="18"/>
      <c r="H267" s="18"/>
    </row>
    <row r="268" spans="1:8" ht="14.25" customHeight="1" x14ac:dyDescent="0.3">
      <c r="A268" s="28"/>
      <c r="C268" s="28"/>
      <c r="D268" s="18"/>
      <c r="E268" s="28"/>
      <c r="G268" s="18"/>
      <c r="H268" s="18"/>
    </row>
    <row r="269" spans="1:8" ht="14.25" customHeight="1" x14ac:dyDescent="0.3">
      <c r="A269" s="28"/>
      <c r="C269" s="28"/>
      <c r="D269" s="18"/>
      <c r="E269" s="28"/>
      <c r="G269" s="18"/>
      <c r="H269" s="18"/>
    </row>
    <row r="270" spans="1:8" ht="14.25" customHeight="1" x14ac:dyDescent="0.3">
      <c r="A270" s="28"/>
      <c r="C270" s="28"/>
      <c r="D270" s="18"/>
      <c r="E270" s="28"/>
      <c r="G270" s="18"/>
      <c r="H270" s="18"/>
    </row>
    <row r="271" spans="1:8" ht="14.25" customHeight="1" x14ac:dyDescent="0.3">
      <c r="A271" s="28"/>
      <c r="C271" s="28"/>
      <c r="D271" s="18"/>
      <c r="E271" s="28"/>
      <c r="G271" s="18"/>
      <c r="H271" s="18"/>
    </row>
    <row r="272" spans="1:8" ht="14.25" customHeight="1" x14ac:dyDescent="0.3">
      <c r="A272" s="28"/>
      <c r="C272" s="28"/>
      <c r="D272" s="18"/>
      <c r="E272" s="28"/>
      <c r="G272" s="18"/>
      <c r="H272" s="18"/>
    </row>
    <row r="273" spans="1:8" ht="14.25" customHeight="1" x14ac:dyDescent="0.3">
      <c r="A273" s="28"/>
      <c r="C273" s="28"/>
      <c r="D273" s="18"/>
      <c r="E273" s="28"/>
      <c r="G273" s="18"/>
      <c r="H273" s="18"/>
    </row>
    <row r="274" spans="1:8" ht="14.25" customHeight="1" x14ac:dyDescent="0.3">
      <c r="A274" s="28"/>
      <c r="C274" s="28"/>
      <c r="D274" s="18"/>
      <c r="E274" s="28"/>
      <c r="G274" s="18"/>
      <c r="H274" s="18"/>
    </row>
    <row r="275" spans="1:8" ht="14.25" customHeight="1" x14ac:dyDescent="0.3">
      <c r="A275" s="28"/>
      <c r="C275" s="28"/>
      <c r="D275" s="18"/>
      <c r="E275" s="28"/>
      <c r="G275" s="18"/>
      <c r="H275" s="18"/>
    </row>
    <row r="276" spans="1:8" ht="14.25" customHeight="1" x14ac:dyDescent="0.3">
      <c r="A276" s="28"/>
      <c r="C276" s="28"/>
      <c r="D276" s="18"/>
      <c r="E276" s="28"/>
      <c r="G276" s="18"/>
      <c r="H276" s="18"/>
    </row>
    <row r="277" spans="1:8" ht="14.25" customHeight="1" x14ac:dyDescent="0.3">
      <c r="A277" s="28"/>
      <c r="C277" s="28"/>
      <c r="D277" s="18"/>
      <c r="E277" s="28"/>
      <c r="G277" s="18"/>
      <c r="H277" s="18"/>
    </row>
    <row r="278" spans="1:8" ht="14.25" customHeight="1" x14ac:dyDescent="0.3">
      <c r="A278" s="28"/>
      <c r="C278" s="28"/>
      <c r="D278" s="18"/>
      <c r="E278" s="28"/>
      <c r="G278" s="18"/>
      <c r="H278" s="18"/>
    </row>
    <row r="279" spans="1:8" ht="14.25" customHeight="1" x14ac:dyDescent="0.3">
      <c r="A279" s="28"/>
      <c r="C279" s="28"/>
      <c r="D279" s="18"/>
      <c r="E279" s="28"/>
      <c r="G279" s="18"/>
      <c r="H279" s="18"/>
    </row>
    <row r="280" spans="1:8" ht="14.25" customHeight="1" x14ac:dyDescent="0.3">
      <c r="A280" s="28"/>
      <c r="C280" s="28"/>
      <c r="D280" s="18"/>
      <c r="E280" s="28"/>
      <c r="G280" s="18"/>
      <c r="H280" s="18"/>
    </row>
    <row r="281" spans="1:8" ht="14.25" customHeight="1" x14ac:dyDescent="0.3">
      <c r="A281" s="28"/>
      <c r="C281" s="28"/>
      <c r="D281" s="18"/>
      <c r="E281" s="28"/>
      <c r="G281" s="18"/>
      <c r="H281" s="18"/>
    </row>
    <row r="282" spans="1:8" ht="14.25" customHeight="1" x14ac:dyDescent="0.3">
      <c r="A282" s="28"/>
      <c r="C282" s="28"/>
      <c r="D282" s="18"/>
      <c r="E282" s="28"/>
      <c r="G282" s="18"/>
      <c r="H282" s="18"/>
    </row>
    <row r="283" spans="1:8" ht="14.25" customHeight="1" x14ac:dyDescent="0.3">
      <c r="A283" s="28"/>
      <c r="C283" s="28"/>
      <c r="D283" s="18"/>
      <c r="E283" s="28"/>
      <c r="G283" s="18"/>
      <c r="H283" s="18"/>
    </row>
    <row r="284" spans="1:8" ht="14.25" customHeight="1" x14ac:dyDescent="0.3">
      <c r="A284" s="28"/>
      <c r="C284" s="28"/>
      <c r="D284" s="18"/>
      <c r="E284" s="28"/>
      <c r="G284" s="18"/>
      <c r="H284" s="18"/>
    </row>
    <row r="285" spans="1:8" ht="14.25" customHeight="1" x14ac:dyDescent="0.3">
      <c r="A285" s="28"/>
      <c r="C285" s="28"/>
      <c r="D285" s="18"/>
      <c r="E285" s="28"/>
      <c r="G285" s="18"/>
      <c r="H285" s="18"/>
    </row>
    <row r="286" spans="1:8" ht="14.25" customHeight="1" x14ac:dyDescent="0.3">
      <c r="A286" s="28"/>
      <c r="C286" s="28"/>
      <c r="D286" s="18"/>
      <c r="E286" s="28"/>
      <c r="G286" s="18"/>
      <c r="H286" s="18"/>
    </row>
    <row r="287" spans="1:8" ht="14.25" customHeight="1" x14ac:dyDescent="0.3">
      <c r="A287" s="28"/>
      <c r="C287" s="28"/>
      <c r="D287" s="18"/>
      <c r="E287" s="28"/>
      <c r="G287" s="18"/>
      <c r="H287" s="18"/>
    </row>
    <row r="288" spans="1:8" ht="14.25" customHeight="1" x14ac:dyDescent="0.3">
      <c r="A288" s="28"/>
      <c r="C288" s="28"/>
      <c r="D288" s="18"/>
      <c r="E288" s="28"/>
      <c r="G288" s="18"/>
      <c r="H288" s="18"/>
    </row>
    <row r="289" spans="1:8" ht="14.25" customHeight="1" x14ac:dyDescent="0.3">
      <c r="A289" s="28"/>
      <c r="C289" s="28"/>
      <c r="D289" s="18"/>
      <c r="E289" s="28"/>
      <c r="G289" s="18"/>
      <c r="H289" s="18"/>
    </row>
    <row r="290" spans="1:8" ht="14.25" customHeight="1" x14ac:dyDescent="0.3">
      <c r="A290" s="28"/>
      <c r="C290" s="28"/>
      <c r="D290" s="18"/>
      <c r="E290" s="28"/>
      <c r="G290" s="18"/>
      <c r="H290" s="18"/>
    </row>
    <row r="291" spans="1:8" ht="14.25" customHeight="1" x14ac:dyDescent="0.3">
      <c r="A291" s="28"/>
      <c r="C291" s="28"/>
      <c r="D291" s="18"/>
      <c r="E291" s="28"/>
      <c r="G291" s="18"/>
      <c r="H291" s="18"/>
    </row>
    <row r="292" spans="1:8" ht="14.25" customHeight="1" x14ac:dyDescent="0.3">
      <c r="A292" s="28"/>
      <c r="C292" s="28"/>
      <c r="D292" s="18"/>
      <c r="E292" s="28"/>
      <c r="G292" s="18"/>
      <c r="H292" s="18"/>
    </row>
    <row r="293" spans="1:8" ht="14.25" customHeight="1" x14ac:dyDescent="0.3">
      <c r="A293" s="28"/>
      <c r="C293" s="28"/>
      <c r="D293" s="18"/>
      <c r="E293" s="28"/>
      <c r="G293" s="18"/>
      <c r="H293" s="18"/>
    </row>
    <row r="294" spans="1:8" ht="14.25" customHeight="1" x14ac:dyDescent="0.3">
      <c r="A294" s="28"/>
      <c r="C294" s="28"/>
      <c r="D294" s="18"/>
      <c r="E294" s="28"/>
      <c r="G294" s="18"/>
      <c r="H294" s="18"/>
    </row>
    <row r="295" spans="1:8" ht="14.25" customHeight="1" x14ac:dyDescent="0.3">
      <c r="A295" s="28"/>
      <c r="C295" s="28"/>
      <c r="D295" s="18"/>
      <c r="E295" s="28"/>
      <c r="G295" s="18"/>
      <c r="H295" s="18"/>
    </row>
    <row r="296" spans="1:8" ht="14.25" customHeight="1" x14ac:dyDescent="0.3">
      <c r="A296" s="28"/>
      <c r="C296" s="28"/>
      <c r="D296" s="18"/>
      <c r="E296" s="28"/>
      <c r="G296" s="18"/>
      <c r="H296" s="18"/>
    </row>
    <row r="297" spans="1:8" ht="14.25" customHeight="1" x14ac:dyDescent="0.3">
      <c r="A297" s="28"/>
      <c r="C297" s="28"/>
      <c r="D297" s="18"/>
      <c r="E297" s="28"/>
      <c r="G297" s="18"/>
      <c r="H297" s="18"/>
    </row>
    <row r="298" spans="1:8" ht="14.25" customHeight="1" x14ac:dyDescent="0.3">
      <c r="A298" s="28"/>
      <c r="C298" s="28"/>
      <c r="D298" s="18"/>
      <c r="E298" s="28"/>
      <c r="G298" s="18"/>
      <c r="H298" s="18"/>
    </row>
    <row r="299" spans="1:8" ht="14.25" customHeight="1" x14ac:dyDescent="0.3">
      <c r="A299" s="28"/>
      <c r="C299" s="28"/>
      <c r="D299" s="18"/>
      <c r="E299" s="28"/>
      <c r="G299" s="18"/>
      <c r="H299" s="18"/>
    </row>
    <row r="300" spans="1:8" ht="14.25" customHeight="1" x14ac:dyDescent="0.3">
      <c r="A300" s="28"/>
      <c r="C300" s="28"/>
      <c r="D300" s="18"/>
      <c r="E300" s="28"/>
      <c r="G300" s="18"/>
      <c r="H300" s="18"/>
    </row>
    <row r="301" spans="1:8" ht="14.25" customHeight="1" x14ac:dyDescent="0.3">
      <c r="A301" s="28"/>
      <c r="C301" s="28"/>
      <c r="D301" s="18"/>
      <c r="E301" s="28"/>
      <c r="G301" s="18"/>
      <c r="H301" s="18"/>
    </row>
    <row r="302" spans="1:8" ht="14.25" customHeight="1" x14ac:dyDescent="0.3">
      <c r="A302" s="28"/>
      <c r="C302" s="28"/>
      <c r="D302" s="18"/>
      <c r="E302" s="28"/>
      <c r="G302" s="18"/>
      <c r="H302" s="18"/>
    </row>
    <row r="303" spans="1:8" ht="14.25" customHeight="1" x14ac:dyDescent="0.3">
      <c r="A303" s="28"/>
      <c r="C303" s="28"/>
      <c r="D303" s="18"/>
      <c r="E303" s="28"/>
      <c r="G303" s="18"/>
      <c r="H303" s="18"/>
    </row>
    <row r="304" spans="1:8" ht="14.25" customHeight="1" x14ac:dyDescent="0.3">
      <c r="A304" s="28"/>
      <c r="C304" s="28"/>
      <c r="D304" s="18"/>
      <c r="E304" s="28"/>
      <c r="G304" s="18"/>
      <c r="H304" s="18"/>
    </row>
    <row r="305" spans="1:8" ht="14.25" customHeight="1" x14ac:dyDescent="0.3">
      <c r="A305" s="28"/>
      <c r="C305" s="28"/>
      <c r="D305" s="18"/>
      <c r="E305" s="28"/>
      <c r="G305" s="18"/>
      <c r="H305" s="18"/>
    </row>
    <row r="306" spans="1:8" ht="14.25" customHeight="1" x14ac:dyDescent="0.3">
      <c r="A306" s="28"/>
      <c r="C306" s="28"/>
      <c r="D306" s="18"/>
      <c r="E306" s="28"/>
      <c r="G306" s="18"/>
      <c r="H306" s="18"/>
    </row>
    <row r="307" spans="1:8" ht="14.25" customHeight="1" x14ac:dyDescent="0.3">
      <c r="A307" s="28"/>
      <c r="C307" s="28"/>
      <c r="D307" s="18"/>
      <c r="E307" s="28"/>
      <c r="G307" s="18"/>
      <c r="H307" s="18"/>
    </row>
    <row r="308" spans="1:8" ht="14.25" customHeight="1" x14ac:dyDescent="0.3">
      <c r="A308" s="28"/>
      <c r="C308" s="28"/>
      <c r="D308" s="18"/>
      <c r="E308" s="28"/>
      <c r="G308" s="18"/>
      <c r="H308" s="18"/>
    </row>
    <row r="309" spans="1:8" ht="14.25" customHeight="1" x14ac:dyDescent="0.3">
      <c r="A309" s="28"/>
      <c r="C309" s="28"/>
      <c r="D309" s="18"/>
      <c r="E309" s="28"/>
      <c r="G309" s="18"/>
      <c r="H309" s="18"/>
    </row>
    <row r="310" spans="1:8" ht="14.25" customHeight="1" x14ac:dyDescent="0.3">
      <c r="A310" s="28"/>
      <c r="C310" s="28"/>
      <c r="D310" s="18"/>
      <c r="E310" s="28"/>
      <c r="G310" s="18"/>
      <c r="H310" s="18"/>
    </row>
    <row r="311" spans="1:8" ht="14.25" customHeight="1" x14ac:dyDescent="0.3">
      <c r="A311" s="28"/>
      <c r="C311" s="28"/>
      <c r="D311" s="18"/>
      <c r="E311" s="28"/>
      <c r="G311" s="18"/>
      <c r="H311" s="18"/>
    </row>
    <row r="312" spans="1:8" ht="14.25" customHeight="1" x14ac:dyDescent="0.3">
      <c r="A312" s="28"/>
      <c r="C312" s="28"/>
      <c r="D312" s="18"/>
      <c r="E312" s="28"/>
      <c r="G312" s="18"/>
      <c r="H312" s="18"/>
    </row>
    <row r="313" spans="1:8" ht="14.25" customHeight="1" x14ac:dyDescent="0.3">
      <c r="A313" s="28"/>
      <c r="C313" s="28"/>
      <c r="D313" s="18"/>
      <c r="E313" s="28"/>
      <c r="G313" s="18"/>
      <c r="H313" s="18"/>
    </row>
    <row r="314" spans="1:8" ht="14.25" customHeight="1" x14ac:dyDescent="0.3">
      <c r="A314" s="28"/>
      <c r="C314" s="28"/>
      <c r="D314" s="18"/>
      <c r="E314" s="28"/>
      <c r="G314" s="18"/>
      <c r="H314" s="18"/>
    </row>
    <row r="315" spans="1:8" ht="14.25" customHeight="1" x14ac:dyDescent="0.3">
      <c r="A315" s="28"/>
      <c r="C315" s="28"/>
      <c r="D315" s="18"/>
      <c r="E315" s="28"/>
      <c r="G315" s="18"/>
      <c r="H315" s="18"/>
    </row>
    <row r="316" spans="1:8" ht="14.25" customHeight="1" x14ac:dyDescent="0.3">
      <c r="A316" s="28"/>
      <c r="C316" s="28"/>
      <c r="D316" s="18"/>
      <c r="E316" s="28"/>
      <c r="G316" s="18"/>
      <c r="H316" s="18"/>
    </row>
    <row r="317" spans="1:8" ht="14.25" customHeight="1" x14ac:dyDescent="0.3">
      <c r="A317" s="28"/>
      <c r="C317" s="28"/>
      <c r="D317" s="18"/>
      <c r="E317" s="28"/>
      <c r="G317" s="18"/>
      <c r="H317" s="18"/>
    </row>
    <row r="318" spans="1:8" ht="14.25" customHeight="1" x14ac:dyDescent="0.3">
      <c r="A318" s="28"/>
      <c r="C318" s="28"/>
      <c r="D318" s="18"/>
      <c r="E318" s="28"/>
      <c r="G318" s="18"/>
      <c r="H318" s="18"/>
    </row>
    <row r="319" spans="1:8" ht="14.25" customHeight="1" x14ac:dyDescent="0.3">
      <c r="A319" s="28"/>
      <c r="C319" s="28"/>
      <c r="D319" s="18"/>
      <c r="E319" s="28"/>
      <c r="G319" s="18"/>
      <c r="H319" s="18"/>
    </row>
    <row r="320" spans="1:8" ht="14.25" customHeight="1" x14ac:dyDescent="0.3">
      <c r="A320" s="28"/>
      <c r="C320" s="28"/>
      <c r="D320" s="18"/>
      <c r="E320" s="28"/>
      <c r="G320" s="18"/>
      <c r="H320" s="18"/>
    </row>
    <row r="321" spans="1:8" ht="14.25" customHeight="1" x14ac:dyDescent="0.3">
      <c r="A321" s="28"/>
      <c r="C321" s="28"/>
      <c r="D321" s="18"/>
      <c r="E321" s="28"/>
      <c r="G321" s="18"/>
      <c r="H321" s="18"/>
    </row>
    <row r="322" spans="1:8" ht="14.25" customHeight="1" x14ac:dyDescent="0.3">
      <c r="A322" s="28"/>
      <c r="C322" s="28"/>
      <c r="D322" s="18"/>
      <c r="E322" s="28"/>
      <c r="G322" s="18"/>
      <c r="H322" s="18"/>
    </row>
    <row r="323" spans="1:8" ht="14.25" customHeight="1" x14ac:dyDescent="0.3">
      <c r="A323" s="28"/>
      <c r="C323" s="28"/>
      <c r="D323" s="18"/>
      <c r="E323" s="28"/>
      <c r="G323" s="18"/>
      <c r="H323" s="18"/>
    </row>
    <row r="324" spans="1:8" ht="14.25" customHeight="1" x14ac:dyDescent="0.3">
      <c r="A324" s="28"/>
      <c r="C324" s="28"/>
      <c r="D324" s="18"/>
      <c r="E324" s="28"/>
      <c r="G324" s="18"/>
      <c r="H324" s="18"/>
    </row>
    <row r="325" spans="1:8" ht="14.25" customHeight="1" x14ac:dyDescent="0.3">
      <c r="A325" s="28"/>
      <c r="C325" s="28"/>
      <c r="D325" s="18"/>
      <c r="E325" s="28"/>
      <c r="G325" s="18"/>
      <c r="H325" s="18"/>
    </row>
    <row r="326" spans="1:8" ht="14.25" customHeight="1" x14ac:dyDescent="0.3">
      <c r="A326" s="28"/>
      <c r="C326" s="28"/>
      <c r="D326" s="18"/>
      <c r="E326" s="28"/>
      <c r="G326" s="18"/>
      <c r="H326" s="18"/>
    </row>
    <row r="327" spans="1:8" ht="14.25" customHeight="1" x14ac:dyDescent="0.3">
      <c r="A327" s="28"/>
      <c r="C327" s="28"/>
      <c r="D327" s="18"/>
      <c r="E327" s="28"/>
      <c r="G327" s="18"/>
      <c r="H327" s="18"/>
    </row>
    <row r="328" spans="1:8" ht="14.25" customHeight="1" x14ac:dyDescent="0.3">
      <c r="A328" s="28"/>
      <c r="C328" s="28"/>
      <c r="D328" s="18"/>
      <c r="E328" s="28"/>
      <c r="G328" s="18"/>
      <c r="H328" s="18"/>
    </row>
    <row r="329" spans="1:8" ht="14.25" customHeight="1" x14ac:dyDescent="0.3">
      <c r="A329" s="28"/>
      <c r="C329" s="28"/>
      <c r="D329" s="18"/>
      <c r="E329" s="28"/>
      <c r="G329" s="18"/>
      <c r="H329" s="18"/>
    </row>
    <row r="330" spans="1:8" ht="14.25" customHeight="1" x14ac:dyDescent="0.3">
      <c r="A330" s="28"/>
      <c r="C330" s="28"/>
      <c r="D330" s="18"/>
      <c r="E330" s="28"/>
      <c r="G330" s="18"/>
      <c r="H330" s="18"/>
    </row>
    <row r="331" spans="1:8" ht="14.25" customHeight="1" x14ac:dyDescent="0.3">
      <c r="A331" s="28"/>
      <c r="C331" s="28"/>
      <c r="D331" s="18"/>
      <c r="E331" s="28"/>
      <c r="G331" s="18"/>
      <c r="H331" s="18"/>
    </row>
    <row r="332" spans="1:8" ht="14.25" customHeight="1" x14ac:dyDescent="0.3">
      <c r="A332" s="28"/>
      <c r="C332" s="28"/>
      <c r="D332" s="18"/>
      <c r="E332" s="28"/>
      <c r="G332" s="18"/>
      <c r="H332" s="18"/>
    </row>
    <row r="333" spans="1:8" ht="14.25" customHeight="1" x14ac:dyDescent="0.3">
      <c r="A333" s="28"/>
      <c r="C333" s="28"/>
      <c r="D333" s="18"/>
      <c r="E333" s="28"/>
      <c r="G333" s="18"/>
      <c r="H333" s="18"/>
    </row>
    <row r="334" spans="1:8" ht="14.25" customHeight="1" x14ac:dyDescent="0.3">
      <c r="A334" s="28"/>
      <c r="C334" s="28"/>
      <c r="D334" s="18"/>
      <c r="E334" s="28"/>
      <c r="G334" s="18"/>
      <c r="H334" s="18"/>
    </row>
    <row r="335" spans="1:8" ht="14.25" customHeight="1" x14ac:dyDescent="0.3">
      <c r="A335" s="28"/>
      <c r="C335" s="28"/>
      <c r="D335" s="18"/>
      <c r="E335" s="28"/>
      <c r="G335" s="18"/>
      <c r="H335" s="18"/>
    </row>
    <row r="336" spans="1:8" ht="14.25" customHeight="1" x14ac:dyDescent="0.3">
      <c r="A336" s="28"/>
      <c r="C336" s="28"/>
      <c r="D336" s="18"/>
      <c r="E336" s="28"/>
      <c r="G336" s="18"/>
      <c r="H336" s="18"/>
    </row>
    <row r="337" spans="1:8" ht="14.25" customHeight="1" x14ac:dyDescent="0.3">
      <c r="A337" s="28"/>
      <c r="C337" s="28"/>
      <c r="D337" s="18"/>
      <c r="E337" s="28"/>
      <c r="G337" s="18"/>
      <c r="H337" s="18"/>
    </row>
    <row r="338" spans="1:8" ht="14.25" customHeight="1" x14ac:dyDescent="0.3">
      <c r="A338" s="28"/>
      <c r="C338" s="28"/>
      <c r="D338" s="18"/>
      <c r="E338" s="28"/>
      <c r="G338" s="18"/>
      <c r="H338" s="18"/>
    </row>
    <row r="339" spans="1:8" ht="14.25" customHeight="1" x14ac:dyDescent="0.3">
      <c r="A339" s="28"/>
      <c r="C339" s="28"/>
      <c r="D339" s="18"/>
      <c r="E339" s="28"/>
      <c r="G339" s="18"/>
      <c r="H339" s="18"/>
    </row>
    <row r="340" spans="1:8" ht="14.25" customHeight="1" x14ac:dyDescent="0.3">
      <c r="A340" s="28"/>
      <c r="C340" s="28"/>
      <c r="D340" s="18"/>
      <c r="E340" s="28"/>
      <c r="G340" s="18"/>
      <c r="H340" s="18"/>
    </row>
    <row r="341" spans="1:8" ht="14.25" customHeight="1" x14ac:dyDescent="0.3">
      <c r="A341" s="28"/>
      <c r="C341" s="28"/>
      <c r="D341" s="18"/>
      <c r="E341" s="28"/>
      <c r="G341" s="18"/>
      <c r="H341" s="18"/>
    </row>
    <row r="342" spans="1:8" ht="14.25" customHeight="1" x14ac:dyDescent="0.3">
      <c r="A342" s="28"/>
      <c r="C342" s="28"/>
      <c r="D342" s="18"/>
      <c r="E342" s="28"/>
      <c r="G342" s="18"/>
      <c r="H342" s="18"/>
    </row>
    <row r="343" spans="1:8" ht="14.25" customHeight="1" x14ac:dyDescent="0.3">
      <c r="A343" s="28"/>
      <c r="C343" s="28"/>
      <c r="D343" s="18"/>
      <c r="E343" s="28"/>
      <c r="G343" s="18"/>
      <c r="H343" s="18"/>
    </row>
    <row r="344" spans="1:8" ht="14.25" customHeight="1" x14ac:dyDescent="0.3">
      <c r="A344" s="28"/>
      <c r="C344" s="28"/>
      <c r="D344" s="18"/>
      <c r="E344" s="28"/>
      <c r="G344" s="18"/>
      <c r="H344" s="18"/>
    </row>
    <row r="345" spans="1:8" ht="14.25" customHeight="1" x14ac:dyDescent="0.3">
      <c r="A345" s="28"/>
      <c r="C345" s="28"/>
      <c r="D345" s="18"/>
      <c r="E345" s="28"/>
      <c r="G345" s="18"/>
      <c r="H345" s="18"/>
    </row>
    <row r="346" spans="1:8" ht="14.25" customHeight="1" x14ac:dyDescent="0.3">
      <c r="A346" s="28"/>
      <c r="C346" s="28"/>
      <c r="D346" s="18"/>
      <c r="E346" s="28"/>
      <c r="G346" s="18"/>
      <c r="H346" s="18"/>
    </row>
    <row r="347" spans="1:8" ht="14.25" customHeight="1" x14ac:dyDescent="0.3">
      <c r="A347" s="28"/>
      <c r="C347" s="28"/>
      <c r="D347" s="18"/>
      <c r="E347" s="28"/>
      <c r="G347" s="18"/>
      <c r="H347" s="18"/>
    </row>
    <row r="348" spans="1:8" ht="14.25" customHeight="1" x14ac:dyDescent="0.3">
      <c r="A348" s="28"/>
      <c r="C348" s="28"/>
      <c r="D348" s="18"/>
      <c r="E348" s="28"/>
      <c r="G348" s="18"/>
      <c r="H348" s="18"/>
    </row>
    <row r="349" spans="1:8" ht="14.25" customHeight="1" x14ac:dyDescent="0.3">
      <c r="A349" s="28"/>
      <c r="C349" s="28"/>
      <c r="D349" s="18"/>
      <c r="E349" s="28"/>
      <c r="G349" s="18"/>
      <c r="H349" s="18"/>
    </row>
    <row r="350" spans="1:8" ht="14.25" customHeight="1" x14ac:dyDescent="0.3">
      <c r="A350" s="28"/>
      <c r="C350" s="28"/>
      <c r="D350" s="18"/>
      <c r="E350" s="28"/>
      <c r="G350" s="18"/>
      <c r="H350" s="18"/>
    </row>
    <row r="351" spans="1:8" ht="14.25" customHeight="1" x14ac:dyDescent="0.3">
      <c r="A351" s="28"/>
      <c r="C351" s="28"/>
      <c r="D351" s="18"/>
      <c r="E351" s="28"/>
      <c r="G351" s="18"/>
      <c r="H351" s="18"/>
    </row>
    <row r="352" spans="1:8" ht="14.25" customHeight="1" x14ac:dyDescent="0.3">
      <c r="A352" s="28"/>
      <c r="C352" s="28"/>
      <c r="D352" s="18"/>
      <c r="E352" s="28"/>
      <c r="G352" s="18"/>
      <c r="H352" s="18"/>
    </row>
    <row r="353" spans="1:8" ht="14.25" customHeight="1" x14ac:dyDescent="0.3">
      <c r="A353" s="28"/>
      <c r="C353" s="28"/>
      <c r="D353" s="18"/>
      <c r="E353" s="28"/>
      <c r="G353" s="18"/>
      <c r="H353" s="18"/>
    </row>
    <row r="354" spans="1:8" ht="14.25" customHeight="1" x14ac:dyDescent="0.3">
      <c r="A354" s="28"/>
      <c r="C354" s="28"/>
      <c r="D354" s="18"/>
      <c r="E354" s="28"/>
      <c r="G354" s="18"/>
      <c r="H354" s="18"/>
    </row>
    <row r="355" spans="1:8" ht="14.25" customHeight="1" x14ac:dyDescent="0.3">
      <c r="A355" s="28"/>
      <c r="C355" s="28"/>
      <c r="D355" s="18"/>
      <c r="E355" s="28"/>
      <c r="G355" s="18"/>
      <c r="H355" s="18"/>
    </row>
    <row r="356" spans="1:8" ht="14.25" customHeight="1" x14ac:dyDescent="0.3">
      <c r="A356" s="28"/>
      <c r="C356" s="28"/>
      <c r="D356" s="18"/>
      <c r="E356" s="28"/>
      <c r="G356" s="18"/>
      <c r="H356" s="18"/>
    </row>
    <row r="357" spans="1:8" ht="14.25" customHeight="1" x14ac:dyDescent="0.3">
      <c r="A357" s="28"/>
      <c r="C357" s="28"/>
      <c r="D357" s="18"/>
      <c r="E357" s="28"/>
      <c r="G357" s="18"/>
      <c r="H357" s="18"/>
    </row>
    <row r="358" spans="1:8" ht="14.25" customHeight="1" x14ac:dyDescent="0.3">
      <c r="A358" s="28"/>
      <c r="C358" s="28"/>
      <c r="D358" s="18"/>
      <c r="E358" s="28"/>
      <c r="G358" s="18"/>
      <c r="H358" s="18"/>
    </row>
    <row r="359" spans="1:8" ht="14.25" customHeight="1" x14ac:dyDescent="0.3">
      <c r="A359" s="28"/>
      <c r="C359" s="28"/>
      <c r="D359" s="18"/>
      <c r="E359" s="28"/>
      <c r="G359" s="18"/>
      <c r="H359" s="18"/>
    </row>
    <row r="360" spans="1:8" ht="14.25" customHeight="1" x14ac:dyDescent="0.3">
      <c r="A360" s="28"/>
      <c r="C360" s="28"/>
      <c r="D360" s="18"/>
      <c r="E360" s="28"/>
      <c r="G360" s="18"/>
      <c r="H360" s="18"/>
    </row>
    <row r="361" spans="1:8" ht="14.25" customHeight="1" x14ac:dyDescent="0.3">
      <c r="A361" s="28"/>
      <c r="C361" s="28"/>
      <c r="D361" s="18"/>
      <c r="E361" s="28"/>
      <c r="G361" s="18"/>
      <c r="H361" s="18"/>
    </row>
    <row r="362" spans="1:8" ht="14.25" customHeight="1" x14ac:dyDescent="0.3">
      <c r="A362" s="28"/>
      <c r="C362" s="28"/>
      <c r="D362" s="18"/>
      <c r="E362" s="28"/>
      <c r="G362" s="18"/>
      <c r="H362" s="18"/>
    </row>
    <row r="363" spans="1:8" ht="14.25" customHeight="1" x14ac:dyDescent="0.3">
      <c r="A363" s="28"/>
      <c r="C363" s="28"/>
      <c r="D363" s="18"/>
      <c r="E363" s="28"/>
      <c r="G363" s="18"/>
      <c r="H363" s="18"/>
    </row>
    <row r="364" spans="1:8" ht="14.25" customHeight="1" x14ac:dyDescent="0.3">
      <c r="A364" s="28"/>
      <c r="C364" s="28"/>
      <c r="D364" s="18"/>
      <c r="E364" s="28"/>
      <c r="G364" s="18"/>
      <c r="H364" s="18"/>
    </row>
    <row r="365" spans="1:8" ht="14.25" customHeight="1" x14ac:dyDescent="0.3">
      <c r="A365" s="28"/>
      <c r="C365" s="28"/>
      <c r="D365" s="18"/>
      <c r="E365" s="28"/>
      <c r="G365" s="18"/>
      <c r="H365" s="18"/>
    </row>
    <row r="366" spans="1:8" ht="14.25" customHeight="1" x14ac:dyDescent="0.3">
      <c r="A366" s="28"/>
      <c r="C366" s="28"/>
      <c r="D366" s="18"/>
      <c r="E366" s="28"/>
      <c r="G366" s="18"/>
      <c r="H366" s="18"/>
    </row>
    <row r="367" spans="1:8" ht="14.25" customHeight="1" x14ac:dyDescent="0.3">
      <c r="A367" s="28"/>
      <c r="C367" s="28"/>
      <c r="D367" s="18"/>
      <c r="E367" s="28"/>
      <c r="G367" s="18"/>
      <c r="H367" s="18"/>
    </row>
    <row r="368" spans="1:8" ht="14.25" customHeight="1" x14ac:dyDescent="0.3">
      <c r="A368" s="28"/>
      <c r="C368" s="28"/>
      <c r="D368" s="18"/>
      <c r="E368" s="28"/>
      <c r="G368" s="18"/>
      <c r="H368" s="18"/>
    </row>
    <row r="369" spans="1:8" ht="14.25" customHeight="1" x14ac:dyDescent="0.3">
      <c r="A369" s="28"/>
      <c r="C369" s="28"/>
      <c r="D369" s="18"/>
      <c r="E369" s="28"/>
      <c r="G369" s="18"/>
      <c r="H369" s="18"/>
    </row>
    <row r="370" spans="1:8" ht="14.25" customHeight="1" x14ac:dyDescent="0.3">
      <c r="A370" s="28"/>
      <c r="C370" s="28"/>
      <c r="D370" s="18"/>
      <c r="E370" s="28"/>
      <c r="G370" s="18"/>
      <c r="H370" s="18"/>
    </row>
    <row r="371" spans="1:8" ht="14.25" customHeight="1" x14ac:dyDescent="0.3">
      <c r="A371" s="28"/>
      <c r="C371" s="28"/>
      <c r="D371" s="18"/>
      <c r="E371" s="28"/>
      <c r="G371" s="18"/>
      <c r="H371" s="18"/>
    </row>
    <row r="372" spans="1:8" ht="14.25" customHeight="1" x14ac:dyDescent="0.3">
      <c r="A372" s="28"/>
      <c r="C372" s="28"/>
      <c r="D372" s="18"/>
      <c r="E372" s="28"/>
      <c r="G372" s="18"/>
      <c r="H372" s="18"/>
    </row>
    <row r="373" spans="1:8" ht="14.25" customHeight="1" x14ac:dyDescent="0.3">
      <c r="A373" s="28"/>
      <c r="C373" s="28"/>
      <c r="D373" s="18"/>
      <c r="E373" s="28"/>
      <c r="G373" s="18"/>
      <c r="H373" s="18"/>
    </row>
    <row r="374" spans="1:8" ht="14.25" customHeight="1" x14ac:dyDescent="0.3">
      <c r="A374" s="28"/>
      <c r="C374" s="28"/>
      <c r="D374" s="18"/>
      <c r="E374" s="28"/>
      <c r="G374" s="18"/>
      <c r="H374" s="18"/>
    </row>
    <row r="375" spans="1:8" ht="14.25" customHeight="1" x14ac:dyDescent="0.3">
      <c r="A375" s="28"/>
      <c r="C375" s="28"/>
      <c r="D375" s="18"/>
      <c r="E375" s="28"/>
      <c r="G375" s="18"/>
      <c r="H375" s="18"/>
    </row>
    <row r="376" spans="1:8" ht="14.25" customHeight="1" x14ac:dyDescent="0.3">
      <c r="A376" s="28"/>
      <c r="C376" s="28"/>
      <c r="D376" s="18"/>
      <c r="E376" s="28"/>
      <c r="G376" s="18"/>
      <c r="H376" s="18"/>
    </row>
    <row r="377" spans="1:8" ht="14.25" customHeight="1" x14ac:dyDescent="0.3">
      <c r="A377" s="28"/>
      <c r="C377" s="28"/>
      <c r="D377" s="18"/>
      <c r="E377" s="28"/>
      <c r="G377" s="18"/>
      <c r="H377" s="18"/>
    </row>
    <row r="378" spans="1:8" ht="14.25" customHeight="1" x14ac:dyDescent="0.3">
      <c r="A378" s="28"/>
      <c r="C378" s="28"/>
      <c r="D378" s="18"/>
      <c r="E378" s="28"/>
      <c r="G378" s="18"/>
      <c r="H378" s="18"/>
    </row>
    <row r="379" spans="1:8" ht="14.25" customHeight="1" x14ac:dyDescent="0.3">
      <c r="A379" s="28"/>
      <c r="C379" s="28"/>
      <c r="D379" s="18"/>
      <c r="E379" s="28"/>
      <c r="G379" s="18"/>
      <c r="H379" s="18"/>
    </row>
    <row r="380" spans="1:8" ht="14.25" customHeight="1" x14ac:dyDescent="0.3">
      <c r="A380" s="28"/>
      <c r="C380" s="28"/>
      <c r="D380" s="18"/>
      <c r="E380" s="28"/>
      <c r="G380" s="18"/>
      <c r="H380" s="18"/>
    </row>
    <row r="381" spans="1:8" ht="14.25" customHeight="1" x14ac:dyDescent="0.3">
      <c r="A381" s="28"/>
      <c r="C381" s="28"/>
      <c r="D381" s="18"/>
      <c r="E381" s="28"/>
      <c r="G381" s="18"/>
      <c r="H381" s="18"/>
    </row>
    <row r="382" spans="1:8" ht="14.25" customHeight="1" x14ac:dyDescent="0.3">
      <c r="A382" s="28"/>
      <c r="C382" s="28"/>
      <c r="D382" s="18"/>
      <c r="E382" s="28"/>
      <c r="G382" s="18"/>
      <c r="H382" s="18"/>
    </row>
    <row r="383" spans="1:8" ht="14.25" customHeight="1" x14ac:dyDescent="0.3">
      <c r="A383" s="28"/>
      <c r="C383" s="28"/>
      <c r="D383" s="18"/>
      <c r="E383" s="28"/>
      <c r="G383" s="18"/>
      <c r="H383" s="18"/>
    </row>
    <row r="384" spans="1:8" ht="14.25" customHeight="1" x14ac:dyDescent="0.3">
      <c r="A384" s="28"/>
      <c r="C384" s="28"/>
      <c r="D384" s="18"/>
      <c r="E384" s="28"/>
      <c r="G384" s="18"/>
      <c r="H384" s="18"/>
    </row>
    <row r="385" spans="1:8" ht="14.25" customHeight="1" x14ac:dyDescent="0.3">
      <c r="A385" s="28"/>
      <c r="C385" s="28"/>
      <c r="D385" s="18"/>
      <c r="E385" s="28"/>
      <c r="G385" s="18"/>
      <c r="H385" s="18"/>
    </row>
    <row r="386" spans="1:8" ht="14.25" customHeight="1" x14ac:dyDescent="0.3">
      <c r="A386" s="28"/>
      <c r="C386" s="28"/>
      <c r="D386" s="18"/>
      <c r="E386" s="28"/>
      <c r="G386" s="18"/>
      <c r="H386" s="18"/>
    </row>
    <row r="387" spans="1:8" ht="14.25" customHeight="1" x14ac:dyDescent="0.3">
      <c r="A387" s="28"/>
      <c r="C387" s="28"/>
      <c r="D387" s="18"/>
      <c r="E387" s="28"/>
      <c r="G387" s="18"/>
      <c r="H387" s="18"/>
    </row>
    <row r="388" spans="1:8" ht="14.25" customHeight="1" x14ac:dyDescent="0.3">
      <c r="A388" s="28"/>
      <c r="C388" s="28"/>
      <c r="D388" s="18"/>
      <c r="E388" s="28"/>
      <c r="G388" s="18"/>
      <c r="H388" s="18"/>
    </row>
    <row r="389" spans="1:8" ht="14.25" customHeight="1" x14ac:dyDescent="0.3">
      <c r="A389" s="28"/>
      <c r="C389" s="28"/>
      <c r="D389" s="18"/>
      <c r="E389" s="28"/>
      <c r="G389" s="18"/>
      <c r="H389" s="18"/>
    </row>
    <row r="390" spans="1:8" ht="14.25" customHeight="1" x14ac:dyDescent="0.3">
      <c r="A390" s="28"/>
      <c r="C390" s="28"/>
      <c r="D390" s="18"/>
      <c r="E390" s="28"/>
      <c r="G390" s="18"/>
      <c r="H390" s="18"/>
    </row>
    <row r="391" spans="1:8" ht="14.25" customHeight="1" x14ac:dyDescent="0.3">
      <c r="A391" s="28"/>
      <c r="C391" s="28"/>
      <c r="D391" s="18"/>
      <c r="E391" s="28"/>
      <c r="G391" s="18"/>
      <c r="H391" s="18"/>
    </row>
    <row r="392" spans="1:8" ht="14.25" customHeight="1" x14ac:dyDescent="0.3">
      <c r="A392" s="28"/>
      <c r="C392" s="28"/>
      <c r="D392" s="18"/>
      <c r="E392" s="28"/>
      <c r="G392" s="18"/>
      <c r="H392" s="18"/>
    </row>
    <row r="393" spans="1:8" ht="14.25" customHeight="1" x14ac:dyDescent="0.3">
      <c r="A393" s="28"/>
      <c r="C393" s="28"/>
      <c r="D393" s="18"/>
      <c r="E393" s="28"/>
      <c r="G393" s="18"/>
      <c r="H393" s="18"/>
    </row>
    <row r="394" spans="1:8" ht="14.25" customHeight="1" x14ac:dyDescent="0.3">
      <c r="A394" s="28"/>
      <c r="C394" s="28"/>
      <c r="D394" s="18"/>
      <c r="E394" s="28"/>
      <c r="G394" s="18"/>
      <c r="H394" s="18"/>
    </row>
    <row r="395" spans="1:8" ht="14.25" customHeight="1" x14ac:dyDescent="0.3">
      <c r="A395" s="28"/>
      <c r="C395" s="28"/>
      <c r="D395" s="18"/>
      <c r="E395" s="28"/>
      <c r="G395" s="18"/>
      <c r="H395" s="18"/>
    </row>
    <row r="396" spans="1:8" ht="14.25" customHeight="1" x14ac:dyDescent="0.3">
      <c r="A396" s="28"/>
      <c r="C396" s="28"/>
      <c r="D396" s="18"/>
      <c r="E396" s="28"/>
      <c r="G396" s="18"/>
      <c r="H396" s="18"/>
    </row>
    <row r="397" spans="1:8" ht="14.25" customHeight="1" x14ac:dyDescent="0.3">
      <c r="A397" s="28"/>
      <c r="C397" s="28"/>
      <c r="D397" s="18"/>
      <c r="E397" s="28"/>
      <c r="G397" s="18"/>
      <c r="H397" s="18"/>
    </row>
    <row r="398" spans="1:8" ht="14.25" customHeight="1" x14ac:dyDescent="0.3">
      <c r="A398" s="28"/>
      <c r="C398" s="28"/>
      <c r="D398" s="18"/>
      <c r="E398" s="28"/>
      <c r="G398" s="18"/>
      <c r="H398" s="18"/>
    </row>
    <row r="399" spans="1:8" ht="14.25" customHeight="1" x14ac:dyDescent="0.3">
      <c r="A399" s="28"/>
      <c r="C399" s="28"/>
      <c r="D399" s="18"/>
      <c r="E399" s="28"/>
      <c r="G399" s="18"/>
      <c r="H399" s="18"/>
    </row>
    <row r="400" spans="1:8" ht="14.25" customHeight="1" x14ac:dyDescent="0.3">
      <c r="A400" s="28"/>
      <c r="C400" s="28"/>
      <c r="D400" s="18"/>
      <c r="E400" s="28"/>
      <c r="G400" s="18"/>
      <c r="H400" s="18"/>
    </row>
    <row r="401" spans="1:8" ht="14.25" customHeight="1" x14ac:dyDescent="0.3">
      <c r="A401" s="28"/>
      <c r="C401" s="28"/>
      <c r="D401" s="18"/>
      <c r="E401" s="28"/>
      <c r="G401" s="18"/>
      <c r="H401" s="18"/>
    </row>
    <row r="402" spans="1:8" ht="14.25" customHeight="1" x14ac:dyDescent="0.3">
      <c r="A402" s="28"/>
      <c r="C402" s="28"/>
      <c r="D402" s="18"/>
      <c r="E402" s="28"/>
      <c r="G402" s="18"/>
      <c r="H402" s="18"/>
    </row>
    <row r="403" spans="1:8" ht="14.25" customHeight="1" x14ac:dyDescent="0.3">
      <c r="A403" s="28"/>
      <c r="C403" s="28"/>
      <c r="D403" s="18"/>
      <c r="E403" s="28"/>
      <c r="G403" s="18"/>
      <c r="H403" s="18"/>
    </row>
    <row r="404" spans="1:8" ht="14.25" customHeight="1" x14ac:dyDescent="0.3">
      <c r="A404" s="28"/>
      <c r="C404" s="28"/>
      <c r="D404" s="18"/>
      <c r="E404" s="28"/>
      <c r="G404" s="18"/>
      <c r="H404" s="18"/>
    </row>
    <row r="405" spans="1:8" ht="14.25" customHeight="1" x14ac:dyDescent="0.3">
      <c r="A405" s="28"/>
      <c r="C405" s="28"/>
      <c r="D405" s="18"/>
      <c r="E405" s="28"/>
      <c r="G405" s="18"/>
      <c r="H405" s="18"/>
    </row>
    <row r="406" spans="1:8" ht="14.25" customHeight="1" x14ac:dyDescent="0.3">
      <c r="A406" s="28"/>
      <c r="C406" s="28"/>
      <c r="D406" s="18"/>
      <c r="E406" s="28"/>
      <c r="G406" s="18"/>
      <c r="H406" s="18"/>
    </row>
    <row r="407" spans="1:8" ht="14.25" customHeight="1" x14ac:dyDescent="0.3">
      <c r="A407" s="28"/>
      <c r="C407" s="28"/>
      <c r="D407" s="18"/>
      <c r="E407" s="28"/>
      <c r="G407" s="18"/>
      <c r="H407" s="18"/>
    </row>
    <row r="408" spans="1:8" ht="14.25" customHeight="1" x14ac:dyDescent="0.3">
      <c r="A408" s="28"/>
      <c r="C408" s="28"/>
      <c r="D408" s="18"/>
      <c r="E408" s="28"/>
      <c r="G408" s="18"/>
      <c r="H408" s="18"/>
    </row>
    <row r="409" spans="1:8" ht="14.25" customHeight="1" x14ac:dyDescent="0.3">
      <c r="A409" s="28"/>
      <c r="C409" s="28"/>
      <c r="D409" s="18"/>
      <c r="E409" s="28"/>
      <c r="G409" s="18"/>
      <c r="H409" s="18"/>
    </row>
    <row r="410" spans="1:8" ht="14.25" customHeight="1" x14ac:dyDescent="0.3">
      <c r="A410" s="28"/>
      <c r="C410" s="28"/>
      <c r="D410" s="18"/>
      <c r="E410" s="28"/>
      <c r="G410" s="18"/>
      <c r="H410" s="18"/>
    </row>
    <row r="411" spans="1:8" ht="14.25" customHeight="1" x14ac:dyDescent="0.3">
      <c r="A411" s="28"/>
      <c r="C411" s="28"/>
      <c r="D411" s="18"/>
      <c r="E411" s="28"/>
      <c r="G411" s="18"/>
      <c r="H411" s="18"/>
    </row>
    <row r="412" spans="1:8" ht="14.25" customHeight="1" x14ac:dyDescent="0.3">
      <c r="A412" s="28"/>
      <c r="C412" s="28"/>
      <c r="D412" s="18"/>
      <c r="E412" s="28"/>
      <c r="G412" s="18"/>
      <c r="H412" s="18"/>
    </row>
    <row r="413" spans="1:8" ht="14.25" customHeight="1" x14ac:dyDescent="0.3">
      <c r="A413" s="28"/>
      <c r="C413" s="28"/>
      <c r="D413" s="18"/>
      <c r="E413" s="28"/>
      <c r="G413" s="18"/>
      <c r="H413" s="18"/>
    </row>
    <row r="414" spans="1:8" ht="14.25" customHeight="1" x14ac:dyDescent="0.3">
      <c r="A414" s="28"/>
      <c r="C414" s="28"/>
      <c r="D414" s="18"/>
      <c r="E414" s="28"/>
      <c r="G414" s="18"/>
      <c r="H414" s="18"/>
    </row>
    <row r="415" spans="1:8" ht="14.25" customHeight="1" x14ac:dyDescent="0.3">
      <c r="A415" s="28"/>
      <c r="C415" s="28"/>
      <c r="D415" s="18"/>
      <c r="E415" s="28"/>
      <c r="G415" s="18"/>
      <c r="H415" s="18"/>
    </row>
    <row r="416" spans="1:8" ht="14.25" customHeight="1" x14ac:dyDescent="0.3">
      <c r="A416" s="28"/>
      <c r="C416" s="28"/>
      <c r="D416" s="18"/>
      <c r="E416" s="28"/>
      <c r="G416" s="18"/>
      <c r="H416" s="18"/>
    </row>
    <row r="417" spans="1:8" ht="14.25" customHeight="1" x14ac:dyDescent="0.3">
      <c r="A417" s="28"/>
      <c r="C417" s="28"/>
      <c r="D417" s="18"/>
      <c r="E417" s="28"/>
      <c r="G417" s="18"/>
      <c r="H417" s="18"/>
    </row>
    <row r="418" spans="1:8" ht="14.25" customHeight="1" x14ac:dyDescent="0.3">
      <c r="A418" s="28"/>
      <c r="C418" s="28"/>
      <c r="D418" s="18"/>
      <c r="E418" s="28"/>
      <c r="G418" s="18"/>
      <c r="H418" s="18"/>
    </row>
    <row r="419" spans="1:8" ht="14.25" customHeight="1" x14ac:dyDescent="0.3">
      <c r="A419" s="28"/>
      <c r="C419" s="28"/>
      <c r="D419" s="18"/>
      <c r="E419" s="28"/>
      <c r="G419" s="18"/>
      <c r="H419" s="18"/>
    </row>
    <row r="420" spans="1:8" ht="14.25" customHeight="1" x14ac:dyDescent="0.3">
      <c r="A420" s="28"/>
      <c r="C420" s="28"/>
      <c r="D420" s="18"/>
      <c r="E420" s="28"/>
      <c r="G420" s="18"/>
      <c r="H420" s="18"/>
    </row>
    <row r="421" spans="1:8" ht="14.25" customHeight="1" x14ac:dyDescent="0.3">
      <c r="A421" s="28"/>
      <c r="C421" s="28"/>
      <c r="D421" s="18"/>
      <c r="E421" s="28"/>
      <c r="G421" s="18"/>
      <c r="H421" s="18"/>
    </row>
    <row r="422" spans="1:8" ht="14.25" customHeight="1" x14ac:dyDescent="0.3">
      <c r="A422" s="28"/>
      <c r="C422" s="28"/>
      <c r="D422" s="18"/>
      <c r="E422" s="28"/>
      <c r="G422" s="18"/>
      <c r="H422" s="18"/>
    </row>
    <row r="423" spans="1:8" ht="14.25" customHeight="1" x14ac:dyDescent="0.3">
      <c r="A423" s="28"/>
      <c r="C423" s="28"/>
      <c r="D423" s="18"/>
      <c r="E423" s="28"/>
      <c r="G423" s="18"/>
      <c r="H423" s="18"/>
    </row>
    <row r="424" spans="1:8" ht="14.25" customHeight="1" x14ac:dyDescent="0.3">
      <c r="A424" s="28"/>
      <c r="C424" s="28"/>
      <c r="D424" s="18"/>
      <c r="E424" s="28"/>
      <c r="G424" s="18"/>
      <c r="H424" s="18"/>
    </row>
    <row r="425" spans="1:8" ht="14.25" customHeight="1" x14ac:dyDescent="0.3">
      <c r="A425" s="28"/>
      <c r="C425" s="28"/>
      <c r="D425" s="18"/>
      <c r="E425" s="28"/>
      <c r="G425" s="18"/>
      <c r="H425" s="18"/>
    </row>
    <row r="426" spans="1:8" ht="14.25" customHeight="1" x14ac:dyDescent="0.3">
      <c r="A426" s="28"/>
      <c r="C426" s="28"/>
      <c r="D426" s="18"/>
      <c r="E426" s="28"/>
      <c r="G426" s="18"/>
      <c r="H426" s="18"/>
    </row>
    <row r="427" spans="1:8" ht="14.25" customHeight="1" x14ac:dyDescent="0.3">
      <c r="A427" s="28"/>
      <c r="C427" s="28"/>
      <c r="D427" s="18"/>
      <c r="E427" s="28"/>
      <c r="G427" s="18"/>
      <c r="H427" s="18"/>
    </row>
    <row r="428" spans="1:8" ht="14.25" customHeight="1" x14ac:dyDescent="0.3">
      <c r="A428" s="28"/>
      <c r="C428" s="28"/>
      <c r="D428" s="18"/>
      <c r="E428" s="28"/>
      <c r="G428" s="18"/>
      <c r="H428" s="18"/>
    </row>
    <row r="429" spans="1:8" ht="14.25" customHeight="1" x14ac:dyDescent="0.3">
      <c r="A429" s="28"/>
      <c r="C429" s="28"/>
      <c r="D429" s="18"/>
      <c r="E429" s="28"/>
      <c r="G429" s="18"/>
      <c r="H429" s="18"/>
    </row>
    <row r="430" spans="1:8" ht="14.25" customHeight="1" x14ac:dyDescent="0.3">
      <c r="A430" s="28"/>
      <c r="C430" s="28"/>
      <c r="D430" s="18"/>
      <c r="E430" s="28"/>
      <c r="G430" s="18"/>
      <c r="H430" s="18"/>
    </row>
    <row r="431" spans="1:8" ht="14.25" customHeight="1" x14ac:dyDescent="0.3">
      <c r="A431" s="28"/>
      <c r="C431" s="28"/>
      <c r="D431" s="18"/>
      <c r="E431" s="28"/>
      <c r="G431" s="18"/>
      <c r="H431" s="18"/>
    </row>
    <row r="432" spans="1:8" ht="14.25" customHeight="1" x14ac:dyDescent="0.3">
      <c r="A432" s="28"/>
      <c r="C432" s="28"/>
      <c r="D432" s="18"/>
      <c r="E432" s="28"/>
      <c r="G432" s="18"/>
      <c r="H432" s="18"/>
    </row>
    <row r="433" spans="1:8" ht="14.25" customHeight="1" x14ac:dyDescent="0.3">
      <c r="A433" s="28"/>
      <c r="C433" s="28"/>
      <c r="D433" s="18"/>
      <c r="E433" s="28"/>
      <c r="G433" s="18"/>
      <c r="H433" s="18"/>
    </row>
    <row r="434" spans="1:8" ht="14.25" customHeight="1" x14ac:dyDescent="0.3">
      <c r="A434" s="28"/>
      <c r="C434" s="28"/>
      <c r="D434" s="18"/>
      <c r="E434" s="28"/>
      <c r="G434" s="18"/>
      <c r="H434" s="18"/>
    </row>
    <row r="435" spans="1:8" ht="14.25" customHeight="1" x14ac:dyDescent="0.3">
      <c r="A435" s="28"/>
      <c r="C435" s="28"/>
      <c r="D435" s="18"/>
      <c r="E435" s="28"/>
      <c r="G435" s="18"/>
      <c r="H435" s="18"/>
    </row>
    <row r="436" spans="1:8" ht="14.25" customHeight="1" x14ac:dyDescent="0.3">
      <c r="A436" s="28"/>
      <c r="C436" s="28"/>
      <c r="D436" s="18"/>
      <c r="E436" s="28"/>
      <c r="G436" s="18"/>
      <c r="H436" s="18"/>
    </row>
    <row r="437" spans="1:8" ht="14.25" customHeight="1" x14ac:dyDescent="0.3">
      <c r="A437" s="28"/>
      <c r="C437" s="28"/>
      <c r="D437" s="18"/>
      <c r="E437" s="28"/>
      <c r="G437" s="18"/>
      <c r="H437" s="18"/>
    </row>
    <row r="438" spans="1:8" ht="14.25" customHeight="1" x14ac:dyDescent="0.3">
      <c r="A438" s="28"/>
      <c r="C438" s="28"/>
      <c r="D438" s="18"/>
      <c r="E438" s="28"/>
      <c r="G438" s="18"/>
      <c r="H438" s="18"/>
    </row>
    <row r="439" spans="1:8" ht="14.25" customHeight="1" x14ac:dyDescent="0.3">
      <c r="A439" s="28"/>
      <c r="C439" s="28"/>
      <c r="D439" s="18"/>
      <c r="E439" s="28"/>
      <c r="G439" s="18"/>
      <c r="H439" s="18"/>
    </row>
    <row r="440" spans="1:8" ht="14.25" customHeight="1" x14ac:dyDescent="0.3">
      <c r="A440" s="28"/>
      <c r="C440" s="28"/>
      <c r="D440" s="18"/>
      <c r="E440" s="28"/>
      <c r="G440" s="18"/>
      <c r="H440" s="18"/>
    </row>
    <row r="441" spans="1:8" ht="14.25" customHeight="1" x14ac:dyDescent="0.3">
      <c r="A441" s="28"/>
      <c r="C441" s="28"/>
      <c r="D441" s="18"/>
      <c r="E441" s="28"/>
      <c r="G441" s="18"/>
      <c r="H441" s="18"/>
    </row>
    <row r="442" spans="1:8" ht="14.25" customHeight="1" x14ac:dyDescent="0.3">
      <c r="A442" s="28"/>
      <c r="C442" s="28"/>
      <c r="D442" s="18"/>
      <c r="E442" s="28"/>
      <c r="G442" s="18"/>
      <c r="H442" s="18"/>
    </row>
    <row r="443" spans="1:8" ht="14.25" customHeight="1" x14ac:dyDescent="0.3">
      <c r="A443" s="28"/>
      <c r="C443" s="28"/>
      <c r="D443" s="18"/>
      <c r="E443" s="28"/>
      <c r="G443" s="18"/>
      <c r="H443" s="18"/>
    </row>
    <row r="444" spans="1:8" ht="14.25" customHeight="1" x14ac:dyDescent="0.3">
      <c r="A444" s="28"/>
      <c r="C444" s="28"/>
      <c r="D444" s="18"/>
      <c r="E444" s="28"/>
      <c r="G444" s="18"/>
      <c r="H444" s="18"/>
    </row>
    <row r="445" spans="1:8" ht="14.25" customHeight="1" x14ac:dyDescent="0.3">
      <c r="A445" s="28"/>
      <c r="C445" s="28"/>
      <c r="D445" s="18"/>
      <c r="E445" s="28"/>
      <c r="G445" s="18"/>
      <c r="H445" s="18"/>
    </row>
    <row r="446" spans="1:8" ht="14.25" customHeight="1" x14ac:dyDescent="0.3">
      <c r="A446" s="28"/>
      <c r="C446" s="28"/>
      <c r="D446" s="18"/>
      <c r="E446" s="28"/>
      <c r="G446" s="18"/>
      <c r="H446" s="18"/>
    </row>
    <row r="447" spans="1:8" ht="14.25" customHeight="1" x14ac:dyDescent="0.3">
      <c r="A447" s="28"/>
      <c r="C447" s="28"/>
      <c r="D447" s="18"/>
      <c r="E447" s="28"/>
      <c r="G447" s="18"/>
      <c r="H447" s="18"/>
    </row>
    <row r="448" spans="1:8" ht="14.25" customHeight="1" x14ac:dyDescent="0.3">
      <c r="A448" s="28"/>
      <c r="C448" s="28"/>
      <c r="D448" s="18"/>
      <c r="E448" s="28"/>
      <c r="G448" s="18"/>
      <c r="H448" s="18"/>
    </row>
    <row r="449" spans="1:8" ht="14.25" customHeight="1" x14ac:dyDescent="0.3">
      <c r="A449" s="28"/>
      <c r="C449" s="28"/>
      <c r="D449" s="18"/>
      <c r="E449" s="28"/>
      <c r="G449" s="18"/>
      <c r="H449" s="18"/>
    </row>
    <row r="450" spans="1:8" ht="14.25" customHeight="1" x14ac:dyDescent="0.3">
      <c r="A450" s="28"/>
      <c r="C450" s="28"/>
      <c r="D450" s="18"/>
      <c r="E450" s="28"/>
      <c r="G450" s="18"/>
      <c r="H450" s="18"/>
    </row>
    <row r="451" spans="1:8" ht="14.25" customHeight="1" x14ac:dyDescent="0.3">
      <c r="A451" s="28"/>
      <c r="C451" s="28"/>
      <c r="D451" s="18"/>
      <c r="E451" s="28"/>
      <c r="G451" s="18"/>
      <c r="H451" s="18"/>
    </row>
    <row r="452" spans="1:8" ht="14.25" customHeight="1" x14ac:dyDescent="0.3">
      <c r="A452" s="28"/>
      <c r="C452" s="28"/>
      <c r="D452" s="18"/>
      <c r="E452" s="28"/>
      <c r="G452" s="18"/>
      <c r="H452" s="18"/>
    </row>
    <row r="453" spans="1:8" ht="14.25" customHeight="1" x14ac:dyDescent="0.3">
      <c r="A453" s="28"/>
      <c r="C453" s="28"/>
      <c r="D453" s="18"/>
      <c r="E453" s="28"/>
      <c r="G453" s="18"/>
      <c r="H453" s="18"/>
    </row>
    <row r="454" spans="1:8" ht="14.25" customHeight="1" x14ac:dyDescent="0.3">
      <c r="A454" s="28"/>
      <c r="C454" s="28"/>
      <c r="D454" s="18"/>
      <c r="E454" s="28"/>
      <c r="G454" s="18"/>
      <c r="H454" s="18"/>
    </row>
    <row r="455" spans="1:8" ht="14.25" customHeight="1" x14ac:dyDescent="0.3">
      <c r="A455" s="28"/>
      <c r="C455" s="28"/>
      <c r="D455" s="18"/>
      <c r="E455" s="28"/>
      <c r="G455" s="18"/>
      <c r="H455" s="18"/>
    </row>
    <row r="456" spans="1:8" ht="14.25" customHeight="1" x14ac:dyDescent="0.3">
      <c r="A456" s="28"/>
      <c r="C456" s="28"/>
      <c r="D456" s="18"/>
      <c r="E456" s="28"/>
      <c r="G456" s="18"/>
      <c r="H456" s="18"/>
    </row>
    <row r="457" spans="1:8" ht="14.25" customHeight="1" x14ac:dyDescent="0.3">
      <c r="A457" s="28"/>
      <c r="C457" s="28"/>
      <c r="D457" s="18"/>
      <c r="E457" s="28"/>
      <c r="G457" s="18"/>
      <c r="H457" s="18"/>
    </row>
    <row r="458" spans="1:8" ht="14.25" customHeight="1" x14ac:dyDescent="0.3">
      <c r="A458" s="28"/>
      <c r="C458" s="28"/>
      <c r="D458" s="18"/>
      <c r="E458" s="28"/>
      <c r="G458" s="18"/>
      <c r="H458" s="18"/>
    </row>
    <row r="459" spans="1:8" ht="14.25" customHeight="1" x14ac:dyDescent="0.3">
      <c r="A459" s="28"/>
      <c r="C459" s="28"/>
      <c r="D459" s="18"/>
      <c r="E459" s="28"/>
      <c r="G459" s="18"/>
      <c r="H459" s="18"/>
    </row>
    <row r="460" spans="1:8" ht="14.25" customHeight="1" x14ac:dyDescent="0.3">
      <c r="A460" s="28"/>
      <c r="C460" s="28"/>
      <c r="D460" s="18"/>
      <c r="E460" s="28"/>
      <c r="G460" s="18"/>
      <c r="H460" s="18"/>
    </row>
    <row r="461" spans="1:8" ht="14.25" customHeight="1" x14ac:dyDescent="0.3">
      <c r="A461" s="28"/>
      <c r="C461" s="28"/>
      <c r="D461" s="18"/>
      <c r="E461" s="28"/>
      <c r="G461" s="18"/>
      <c r="H461" s="18"/>
    </row>
    <row r="462" spans="1:8" ht="14.25" customHeight="1" x14ac:dyDescent="0.3">
      <c r="A462" s="28"/>
      <c r="C462" s="28"/>
      <c r="D462" s="18"/>
      <c r="E462" s="28"/>
      <c r="G462" s="18"/>
      <c r="H462" s="18"/>
    </row>
    <row r="463" spans="1:8" ht="14.25" customHeight="1" x14ac:dyDescent="0.3">
      <c r="A463" s="28"/>
      <c r="C463" s="28"/>
      <c r="D463" s="18"/>
      <c r="E463" s="28"/>
      <c r="G463" s="18"/>
      <c r="H463" s="18"/>
    </row>
    <row r="464" spans="1:8" ht="14.25" customHeight="1" x14ac:dyDescent="0.3">
      <c r="A464" s="28"/>
      <c r="C464" s="28"/>
      <c r="D464" s="18"/>
      <c r="E464" s="28"/>
      <c r="G464" s="18"/>
      <c r="H464" s="18"/>
    </row>
    <row r="465" spans="1:8" ht="14.25" customHeight="1" x14ac:dyDescent="0.3">
      <c r="A465" s="28"/>
      <c r="C465" s="28"/>
      <c r="D465" s="18"/>
      <c r="E465" s="28"/>
      <c r="G465" s="18"/>
      <c r="H465" s="18"/>
    </row>
    <row r="466" spans="1:8" ht="14.25" customHeight="1" x14ac:dyDescent="0.3">
      <c r="A466" s="28"/>
      <c r="C466" s="28"/>
      <c r="D466" s="18"/>
      <c r="E466" s="28"/>
      <c r="G466" s="18"/>
      <c r="H466" s="18"/>
    </row>
    <row r="467" spans="1:8" ht="14.25" customHeight="1" x14ac:dyDescent="0.3">
      <c r="A467" s="28"/>
      <c r="C467" s="28"/>
      <c r="D467" s="18"/>
      <c r="E467" s="28"/>
      <c r="G467" s="18"/>
      <c r="H467" s="18"/>
    </row>
    <row r="468" spans="1:8" ht="14.25" customHeight="1" x14ac:dyDescent="0.3">
      <c r="A468" s="28"/>
      <c r="C468" s="28"/>
      <c r="D468" s="18"/>
      <c r="E468" s="28"/>
      <c r="G468" s="18"/>
      <c r="H468" s="18"/>
    </row>
    <row r="469" spans="1:8" ht="14.25" customHeight="1" x14ac:dyDescent="0.3">
      <c r="A469" s="28"/>
      <c r="C469" s="28"/>
      <c r="D469" s="18"/>
      <c r="E469" s="28"/>
      <c r="G469" s="18"/>
      <c r="H469" s="18"/>
    </row>
    <row r="470" spans="1:8" ht="14.25" customHeight="1" x14ac:dyDescent="0.3">
      <c r="A470" s="28"/>
      <c r="C470" s="28"/>
      <c r="D470" s="18"/>
      <c r="E470" s="28"/>
      <c r="G470" s="18"/>
      <c r="H470" s="18"/>
    </row>
    <row r="471" spans="1:8" ht="14.25" customHeight="1" x14ac:dyDescent="0.3">
      <c r="A471" s="28"/>
      <c r="C471" s="28"/>
      <c r="D471" s="18"/>
      <c r="E471" s="28"/>
      <c r="G471" s="18"/>
      <c r="H471" s="18"/>
    </row>
    <row r="472" spans="1:8" ht="14.25" customHeight="1" x14ac:dyDescent="0.3">
      <c r="A472" s="28"/>
      <c r="C472" s="28"/>
      <c r="D472" s="18"/>
      <c r="E472" s="28"/>
      <c r="G472" s="18"/>
      <c r="H472" s="18"/>
    </row>
    <row r="473" spans="1:8" ht="14.25" customHeight="1" x14ac:dyDescent="0.3">
      <c r="A473" s="28"/>
      <c r="C473" s="28"/>
      <c r="D473" s="18"/>
      <c r="E473" s="28"/>
      <c r="G473" s="18"/>
      <c r="H473" s="18"/>
    </row>
    <row r="474" spans="1:8" ht="14.25" customHeight="1" x14ac:dyDescent="0.3">
      <c r="A474" s="28"/>
      <c r="C474" s="28"/>
      <c r="D474" s="18"/>
      <c r="E474" s="28"/>
      <c r="G474" s="18"/>
      <c r="H474" s="18"/>
    </row>
    <row r="475" spans="1:8" ht="14.25" customHeight="1" x14ac:dyDescent="0.3">
      <c r="A475" s="28"/>
      <c r="C475" s="28"/>
      <c r="D475" s="18"/>
      <c r="E475" s="28"/>
      <c r="G475" s="18"/>
      <c r="H475" s="18"/>
    </row>
    <row r="476" spans="1:8" ht="14.25" customHeight="1" x14ac:dyDescent="0.3">
      <c r="A476" s="28"/>
      <c r="C476" s="28"/>
      <c r="D476" s="18"/>
      <c r="E476" s="28"/>
      <c r="G476" s="18"/>
      <c r="H476" s="18"/>
    </row>
    <row r="477" spans="1:8" ht="14.25" customHeight="1" x14ac:dyDescent="0.3">
      <c r="A477" s="28"/>
      <c r="C477" s="28"/>
      <c r="D477" s="18"/>
      <c r="E477" s="28"/>
      <c r="G477" s="18"/>
      <c r="H477" s="18"/>
    </row>
    <row r="478" spans="1:8" ht="14.25" customHeight="1" x14ac:dyDescent="0.3">
      <c r="A478" s="28"/>
      <c r="C478" s="28"/>
      <c r="D478" s="18"/>
      <c r="E478" s="28"/>
      <c r="G478" s="18"/>
      <c r="H478" s="18"/>
    </row>
    <row r="479" spans="1:8" ht="14.25" customHeight="1" x14ac:dyDescent="0.3">
      <c r="A479" s="28"/>
      <c r="C479" s="28"/>
      <c r="D479" s="18"/>
      <c r="E479" s="28"/>
      <c r="G479" s="18"/>
      <c r="H479" s="18"/>
    </row>
    <row r="480" spans="1:8" ht="14.25" customHeight="1" x14ac:dyDescent="0.3">
      <c r="A480" s="28"/>
      <c r="C480" s="28"/>
      <c r="D480" s="18"/>
      <c r="E480" s="28"/>
      <c r="G480" s="18"/>
      <c r="H480" s="18"/>
    </row>
    <row r="481" spans="1:8" ht="14.25" customHeight="1" x14ac:dyDescent="0.3">
      <c r="A481" s="28"/>
      <c r="C481" s="28"/>
      <c r="D481" s="18"/>
      <c r="E481" s="28"/>
      <c r="G481" s="18"/>
      <c r="H481" s="18"/>
    </row>
    <row r="482" spans="1:8" ht="14.25" customHeight="1" x14ac:dyDescent="0.3">
      <c r="A482" s="28"/>
      <c r="C482" s="28"/>
      <c r="D482" s="18"/>
      <c r="E482" s="28"/>
      <c r="G482" s="18"/>
      <c r="H482" s="18"/>
    </row>
    <row r="483" spans="1:8" ht="14.25" customHeight="1" x14ac:dyDescent="0.3">
      <c r="A483" s="28"/>
      <c r="C483" s="28"/>
      <c r="D483" s="18"/>
      <c r="E483" s="28"/>
      <c r="G483" s="18"/>
      <c r="H483" s="18"/>
    </row>
    <row r="484" spans="1:8" ht="14.25" customHeight="1" x14ac:dyDescent="0.3">
      <c r="A484" s="28"/>
      <c r="C484" s="28"/>
      <c r="D484" s="18"/>
      <c r="E484" s="28"/>
      <c r="G484" s="18"/>
      <c r="H484" s="18"/>
    </row>
    <row r="485" spans="1:8" ht="14.25" customHeight="1" x14ac:dyDescent="0.3">
      <c r="A485" s="28"/>
      <c r="C485" s="28"/>
      <c r="D485" s="18"/>
      <c r="E485" s="28"/>
      <c r="G485" s="18"/>
      <c r="H485" s="18"/>
    </row>
    <row r="486" spans="1:8" ht="14.25" customHeight="1" x14ac:dyDescent="0.3">
      <c r="A486" s="28"/>
      <c r="C486" s="28"/>
      <c r="D486" s="18"/>
      <c r="E486" s="28"/>
      <c r="G486" s="18"/>
      <c r="H486" s="18"/>
    </row>
    <row r="487" spans="1:8" ht="14.25" customHeight="1" x14ac:dyDescent="0.3">
      <c r="A487" s="28"/>
      <c r="C487" s="28"/>
      <c r="D487" s="18"/>
      <c r="E487" s="28"/>
      <c r="G487" s="18"/>
      <c r="H487" s="18"/>
    </row>
    <row r="488" spans="1:8" ht="14.25" customHeight="1" x14ac:dyDescent="0.3">
      <c r="A488" s="28"/>
      <c r="C488" s="28"/>
      <c r="D488" s="18"/>
      <c r="E488" s="28"/>
      <c r="G488" s="18"/>
      <c r="H488" s="18"/>
    </row>
    <row r="489" spans="1:8" ht="14.25" customHeight="1" x14ac:dyDescent="0.3">
      <c r="A489" s="28"/>
      <c r="C489" s="28"/>
      <c r="D489" s="18"/>
      <c r="E489" s="28"/>
      <c r="G489" s="18"/>
      <c r="H489" s="18"/>
    </row>
    <row r="490" spans="1:8" ht="14.25" customHeight="1" x14ac:dyDescent="0.3">
      <c r="A490" s="28"/>
      <c r="C490" s="28"/>
      <c r="D490" s="18"/>
      <c r="E490" s="28"/>
      <c r="G490" s="18"/>
      <c r="H490" s="18"/>
    </row>
    <row r="491" spans="1:8" ht="14.25" customHeight="1" x14ac:dyDescent="0.3">
      <c r="A491" s="28"/>
      <c r="C491" s="28"/>
      <c r="D491" s="18"/>
      <c r="E491" s="28"/>
      <c r="G491" s="18"/>
      <c r="H491" s="18"/>
    </row>
    <row r="492" spans="1:8" ht="14.25" customHeight="1" x14ac:dyDescent="0.3">
      <c r="A492" s="28"/>
      <c r="C492" s="28"/>
      <c r="D492" s="18"/>
      <c r="E492" s="28"/>
      <c r="G492" s="18"/>
      <c r="H492" s="18"/>
    </row>
    <row r="493" spans="1:8" ht="14.25" customHeight="1" x14ac:dyDescent="0.3">
      <c r="A493" s="28"/>
      <c r="C493" s="28"/>
      <c r="D493" s="18"/>
      <c r="E493" s="28"/>
      <c r="G493" s="18"/>
      <c r="H493" s="18"/>
    </row>
    <row r="494" spans="1:8" ht="14.25" customHeight="1" x14ac:dyDescent="0.3">
      <c r="A494" s="28"/>
      <c r="C494" s="28"/>
      <c r="D494" s="18"/>
      <c r="E494" s="28"/>
      <c r="G494" s="18"/>
      <c r="H494" s="18"/>
    </row>
    <row r="495" spans="1:8" ht="14.25" customHeight="1" x14ac:dyDescent="0.3">
      <c r="A495" s="28"/>
      <c r="C495" s="28"/>
      <c r="D495" s="18"/>
      <c r="E495" s="28"/>
      <c r="G495" s="18"/>
      <c r="H495" s="18"/>
    </row>
    <row r="496" spans="1:8" ht="14.25" customHeight="1" x14ac:dyDescent="0.3">
      <c r="A496" s="28"/>
      <c r="C496" s="28"/>
      <c r="D496" s="18"/>
      <c r="E496" s="28"/>
      <c r="G496" s="18"/>
      <c r="H496" s="18"/>
    </row>
    <row r="497" spans="1:8" ht="14.25" customHeight="1" x14ac:dyDescent="0.3">
      <c r="A497" s="28"/>
      <c r="C497" s="28"/>
      <c r="D497" s="18"/>
      <c r="E497" s="28"/>
      <c r="G497" s="18"/>
      <c r="H497" s="18"/>
    </row>
    <row r="498" spans="1:8" ht="14.25" customHeight="1" x14ac:dyDescent="0.3">
      <c r="A498" s="28"/>
      <c r="C498" s="28"/>
      <c r="D498" s="18"/>
      <c r="E498" s="28"/>
      <c r="G498" s="18"/>
      <c r="H498" s="18"/>
    </row>
    <row r="499" spans="1:8" ht="14.25" customHeight="1" x14ac:dyDescent="0.3">
      <c r="A499" s="28"/>
      <c r="C499" s="28"/>
      <c r="D499" s="18"/>
      <c r="E499" s="28"/>
      <c r="G499" s="18"/>
      <c r="H499" s="18"/>
    </row>
    <row r="500" spans="1:8" ht="14.25" customHeight="1" x14ac:dyDescent="0.3">
      <c r="A500" s="28"/>
      <c r="C500" s="28"/>
      <c r="D500" s="18"/>
      <c r="E500" s="28"/>
      <c r="G500" s="18"/>
      <c r="H500" s="18"/>
    </row>
    <row r="501" spans="1:8" ht="14.25" customHeight="1" x14ac:dyDescent="0.3">
      <c r="A501" s="28"/>
      <c r="C501" s="28"/>
      <c r="D501" s="18"/>
      <c r="E501" s="28"/>
      <c r="G501" s="18"/>
      <c r="H501" s="18"/>
    </row>
    <row r="502" spans="1:8" ht="14.25" customHeight="1" x14ac:dyDescent="0.3">
      <c r="A502" s="28"/>
      <c r="C502" s="28"/>
      <c r="D502" s="18"/>
      <c r="E502" s="28"/>
      <c r="G502" s="18"/>
      <c r="H502" s="18"/>
    </row>
    <row r="503" spans="1:8" ht="14.25" customHeight="1" x14ac:dyDescent="0.3">
      <c r="A503" s="28"/>
      <c r="C503" s="28"/>
      <c r="D503" s="18"/>
      <c r="E503" s="28"/>
      <c r="G503" s="18"/>
      <c r="H503" s="18"/>
    </row>
    <row r="504" spans="1:8" ht="14.25" customHeight="1" x14ac:dyDescent="0.3">
      <c r="A504" s="28"/>
      <c r="C504" s="28"/>
      <c r="D504" s="18"/>
      <c r="E504" s="28"/>
      <c r="G504" s="18"/>
      <c r="H504" s="18"/>
    </row>
    <row r="505" spans="1:8" ht="14.25" customHeight="1" x14ac:dyDescent="0.3">
      <c r="A505" s="28"/>
      <c r="C505" s="28"/>
      <c r="D505" s="18"/>
      <c r="E505" s="28"/>
      <c r="G505" s="18"/>
      <c r="H505" s="18"/>
    </row>
    <row r="506" spans="1:8" ht="14.25" customHeight="1" x14ac:dyDescent="0.3">
      <c r="A506" s="28"/>
      <c r="C506" s="28"/>
      <c r="D506" s="18"/>
      <c r="E506" s="28"/>
      <c r="G506" s="18"/>
      <c r="H506" s="18"/>
    </row>
    <row r="507" spans="1:8" ht="14.25" customHeight="1" x14ac:dyDescent="0.3">
      <c r="A507" s="28"/>
      <c r="C507" s="28"/>
      <c r="D507" s="18"/>
      <c r="E507" s="28"/>
      <c r="G507" s="18"/>
      <c r="H507" s="18"/>
    </row>
    <row r="508" spans="1:8" ht="14.25" customHeight="1" x14ac:dyDescent="0.3">
      <c r="A508" s="28"/>
      <c r="C508" s="28"/>
      <c r="D508" s="18"/>
      <c r="E508" s="28"/>
      <c r="G508" s="18"/>
      <c r="H508" s="18"/>
    </row>
    <row r="509" spans="1:8" ht="14.25" customHeight="1" x14ac:dyDescent="0.3">
      <c r="A509" s="28"/>
      <c r="C509" s="28"/>
      <c r="D509" s="18"/>
      <c r="E509" s="28"/>
      <c r="G509" s="18"/>
      <c r="H509" s="18"/>
    </row>
    <row r="510" spans="1:8" ht="14.25" customHeight="1" x14ac:dyDescent="0.3">
      <c r="A510" s="28"/>
      <c r="C510" s="28"/>
      <c r="D510" s="18"/>
      <c r="E510" s="28"/>
      <c r="G510" s="18"/>
      <c r="H510" s="18"/>
    </row>
    <row r="511" spans="1:8" ht="14.25" customHeight="1" x14ac:dyDescent="0.3">
      <c r="A511" s="28"/>
      <c r="C511" s="28"/>
      <c r="D511" s="18"/>
      <c r="E511" s="28"/>
      <c r="G511" s="18"/>
      <c r="H511" s="18"/>
    </row>
    <row r="512" spans="1:8" ht="14.25" customHeight="1" x14ac:dyDescent="0.3">
      <c r="A512" s="28"/>
      <c r="C512" s="28"/>
      <c r="D512" s="18"/>
      <c r="E512" s="28"/>
      <c r="G512" s="18"/>
      <c r="H512" s="18"/>
    </row>
    <row r="513" spans="1:8" ht="14.25" customHeight="1" x14ac:dyDescent="0.3">
      <c r="A513" s="28"/>
      <c r="C513" s="28"/>
      <c r="D513" s="18"/>
      <c r="E513" s="28"/>
      <c r="G513" s="18"/>
      <c r="H513" s="18"/>
    </row>
    <row r="514" spans="1:8" ht="14.25" customHeight="1" x14ac:dyDescent="0.3">
      <c r="A514" s="28"/>
      <c r="C514" s="28"/>
      <c r="D514" s="18"/>
      <c r="E514" s="28"/>
      <c r="G514" s="18"/>
      <c r="H514" s="18"/>
    </row>
    <row r="515" spans="1:8" ht="14.25" customHeight="1" x14ac:dyDescent="0.3">
      <c r="A515" s="28"/>
      <c r="C515" s="28"/>
      <c r="D515" s="18"/>
      <c r="E515" s="28"/>
      <c r="G515" s="18"/>
      <c r="H515" s="18"/>
    </row>
    <row r="516" spans="1:8" ht="14.25" customHeight="1" x14ac:dyDescent="0.3">
      <c r="A516" s="28"/>
      <c r="C516" s="28"/>
      <c r="D516" s="18"/>
      <c r="E516" s="28"/>
      <c r="G516" s="18"/>
      <c r="H516" s="18"/>
    </row>
    <row r="517" spans="1:8" ht="14.25" customHeight="1" x14ac:dyDescent="0.3">
      <c r="A517" s="28"/>
      <c r="C517" s="28"/>
      <c r="D517" s="18"/>
      <c r="E517" s="28"/>
      <c r="G517" s="18"/>
      <c r="H517" s="18"/>
    </row>
    <row r="518" spans="1:8" ht="14.25" customHeight="1" x14ac:dyDescent="0.3">
      <c r="A518" s="28"/>
      <c r="C518" s="28"/>
      <c r="D518" s="18"/>
      <c r="E518" s="28"/>
      <c r="G518" s="18"/>
      <c r="H518" s="18"/>
    </row>
    <row r="519" spans="1:8" ht="14.25" customHeight="1" x14ac:dyDescent="0.3">
      <c r="A519" s="28"/>
      <c r="C519" s="28"/>
      <c r="D519" s="18"/>
      <c r="E519" s="28"/>
      <c r="G519" s="18"/>
      <c r="H519" s="18"/>
    </row>
    <row r="520" spans="1:8" ht="14.25" customHeight="1" x14ac:dyDescent="0.3">
      <c r="A520" s="28"/>
      <c r="C520" s="28"/>
      <c r="D520" s="18"/>
      <c r="E520" s="28"/>
      <c r="G520" s="18"/>
      <c r="H520" s="18"/>
    </row>
    <row r="521" spans="1:8" ht="14.25" customHeight="1" x14ac:dyDescent="0.3">
      <c r="A521" s="28"/>
      <c r="C521" s="28"/>
      <c r="D521" s="18"/>
      <c r="E521" s="28"/>
      <c r="G521" s="18"/>
      <c r="H521" s="18"/>
    </row>
    <row r="522" spans="1:8" ht="14.25" customHeight="1" x14ac:dyDescent="0.3">
      <c r="A522" s="28"/>
      <c r="C522" s="28"/>
      <c r="D522" s="18"/>
      <c r="E522" s="28"/>
      <c r="G522" s="18"/>
      <c r="H522" s="18"/>
    </row>
    <row r="523" spans="1:8" ht="14.25" customHeight="1" x14ac:dyDescent="0.3">
      <c r="A523" s="28"/>
      <c r="C523" s="28"/>
      <c r="D523" s="18"/>
      <c r="E523" s="28"/>
      <c r="G523" s="18"/>
      <c r="H523" s="18"/>
    </row>
    <row r="524" spans="1:8" ht="14.25" customHeight="1" x14ac:dyDescent="0.3">
      <c r="A524" s="28"/>
      <c r="C524" s="28"/>
      <c r="D524" s="18"/>
      <c r="E524" s="28"/>
      <c r="G524" s="18"/>
      <c r="H524" s="18"/>
    </row>
    <row r="525" spans="1:8" ht="14.25" customHeight="1" x14ac:dyDescent="0.3">
      <c r="A525" s="28"/>
      <c r="C525" s="28"/>
      <c r="D525" s="18"/>
      <c r="E525" s="28"/>
      <c r="G525" s="18"/>
      <c r="H525" s="18"/>
    </row>
    <row r="526" spans="1:8" ht="14.25" customHeight="1" x14ac:dyDescent="0.3">
      <c r="A526" s="28"/>
      <c r="C526" s="28"/>
      <c r="D526" s="18"/>
      <c r="E526" s="28"/>
      <c r="G526" s="18"/>
      <c r="H526" s="18"/>
    </row>
    <row r="527" spans="1:8" ht="14.25" customHeight="1" x14ac:dyDescent="0.3">
      <c r="A527" s="28"/>
      <c r="C527" s="28"/>
      <c r="D527" s="18"/>
      <c r="E527" s="28"/>
      <c r="G527" s="18"/>
      <c r="H527" s="18"/>
    </row>
    <row r="528" spans="1:8" ht="14.25" customHeight="1" x14ac:dyDescent="0.3">
      <c r="A528" s="28"/>
      <c r="C528" s="28"/>
      <c r="D528" s="18"/>
      <c r="E528" s="28"/>
      <c r="G528" s="18"/>
      <c r="H528" s="18"/>
    </row>
    <row r="529" spans="1:8" ht="14.25" customHeight="1" x14ac:dyDescent="0.3">
      <c r="A529" s="28"/>
      <c r="C529" s="28"/>
      <c r="D529" s="18"/>
      <c r="E529" s="28"/>
      <c r="G529" s="18"/>
      <c r="H529" s="18"/>
    </row>
    <row r="530" spans="1:8" ht="14.25" customHeight="1" x14ac:dyDescent="0.3">
      <c r="A530" s="28"/>
      <c r="C530" s="28"/>
      <c r="D530" s="18"/>
      <c r="E530" s="28"/>
      <c r="G530" s="18"/>
      <c r="H530" s="18"/>
    </row>
    <row r="531" spans="1:8" ht="14.25" customHeight="1" x14ac:dyDescent="0.3">
      <c r="A531" s="28"/>
      <c r="C531" s="28"/>
      <c r="D531" s="18"/>
      <c r="E531" s="28"/>
      <c r="G531" s="18"/>
      <c r="H531" s="18"/>
    </row>
    <row r="532" spans="1:8" ht="14.25" customHeight="1" x14ac:dyDescent="0.3">
      <c r="A532" s="28"/>
      <c r="C532" s="28"/>
      <c r="D532" s="18"/>
      <c r="E532" s="28"/>
      <c r="G532" s="18"/>
      <c r="H532" s="18"/>
    </row>
    <row r="533" spans="1:8" ht="14.25" customHeight="1" x14ac:dyDescent="0.3">
      <c r="A533" s="28"/>
      <c r="C533" s="28"/>
      <c r="D533" s="18"/>
      <c r="E533" s="28"/>
      <c r="G533" s="18"/>
      <c r="H533" s="18"/>
    </row>
    <row r="534" spans="1:8" ht="14.25" customHeight="1" x14ac:dyDescent="0.3">
      <c r="A534" s="28"/>
      <c r="C534" s="28"/>
      <c r="D534" s="18"/>
      <c r="E534" s="28"/>
      <c r="G534" s="18"/>
      <c r="H534" s="18"/>
    </row>
    <row r="535" spans="1:8" ht="14.25" customHeight="1" x14ac:dyDescent="0.3">
      <c r="A535" s="28"/>
      <c r="C535" s="28"/>
      <c r="D535" s="18"/>
      <c r="E535" s="28"/>
      <c r="G535" s="18"/>
      <c r="H535" s="18"/>
    </row>
    <row r="536" spans="1:8" ht="14.25" customHeight="1" x14ac:dyDescent="0.3">
      <c r="A536" s="28"/>
      <c r="C536" s="28"/>
      <c r="D536" s="18"/>
      <c r="E536" s="28"/>
      <c r="G536" s="18"/>
      <c r="H536" s="18"/>
    </row>
    <row r="537" spans="1:8" ht="14.25" customHeight="1" x14ac:dyDescent="0.3">
      <c r="A537" s="28"/>
      <c r="C537" s="28"/>
      <c r="D537" s="18"/>
      <c r="E537" s="28"/>
      <c r="G537" s="18"/>
      <c r="H537" s="18"/>
    </row>
    <row r="538" spans="1:8" ht="14.25" customHeight="1" x14ac:dyDescent="0.3">
      <c r="A538" s="28"/>
      <c r="C538" s="28"/>
      <c r="D538" s="18"/>
      <c r="E538" s="28"/>
      <c r="G538" s="18"/>
      <c r="H538" s="18"/>
    </row>
    <row r="539" spans="1:8" ht="14.25" customHeight="1" x14ac:dyDescent="0.3">
      <c r="A539" s="28"/>
      <c r="C539" s="28"/>
      <c r="D539" s="18"/>
      <c r="E539" s="28"/>
      <c r="G539" s="18"/>
      <c r="H539" s="18"/>
    </row>
    <row r="540" spans="1:8" ht="14.25" customHeight="1" x14ac:dyDescent="0.3">
      <c r="A540" s="28"/>
      <c r="C540" s="28"/>
      <c r="D540" s="18"/>
      <c r="E540" s="28"/>
      <c r="G540" s="18"/>
      <c r="H540" s="18"/>
    </row>
    <row r="541" spans="1:8" ht="14.25" customHeight="1" x14ac:dyDescent="0.3">
      <c r="A541" s="28"/>
      <c r="C541" s="28"/>
      <c r="D541" s="18"/>
      <c r="E541" s="28"/>
      <c r="G541" s="18"/>
      <c r="H541" s="18"/>
    </row>
    <row r="542" spans="1:8" ht="14.25" customHeight="1" x14ac:dyDescent="0.3">
      <c r="A542" s="28"/>
      <c r="C542" s="28"/>
      <c r="D542" s="18"/>
      <c r="E542" s="28"/>
      <c r="G542" s="18"/>
      <c r="H542" s="18"/>
    </row>
    <row r="543" spans="1:8" ht="14.25" customHeight="1" x14ac:dyDescent="0.3">
      <c r="A543" s="28"/>
      <c r="C543" s="28"/>
      <c r="D543" s="18"/>
      <c r="E543" s="28"/>
      <c r="G543" s="18"/>
      <c r="H543" s="18"/>
    </row>
    <row r="544" spans="1:8" ht="14.25" customHeight="1" x14ac:dyDescent="0.3">
      <c r="A544" s="28"/>
      <c r="C544" s="28"/>
      <c r="D544" s="18"/>
      <c r="E544" s="28"/>
      <c r="G544" s="18"/>
      <c r="H544" s="18"/>
    </row>
    <row r="545" spans="1:8" ht="14.25" customHeight="1" x14ac:dyDescent="0.3">
      <c r="A545" s="28"/>
      <c r="C545" s="28"/>
      <c r="D545" s="18"/>
      <c r="E545" s="28"/>
      <c r="G545" s="18"/>
      <c r="H545" s="18"/>
    </row>
    <row r="546" spans="1:8" ht="14.25" customHeight="1" x14ac:dyDescent="0.3">
      <c r="A546" s="28"/>
      <c r="C546" s="28"/>
      <c r="D546" s="18"/>
      <c r="E546" s="28"/>
      <c r="G546" s="18"/>
      <c r="H546" s="18"/>
    </row>
    <row r="547" spans="1:8" ht="14.25" customHeight="1" x14ac:dyDescent="0.3">
      <c r="A547" s="28"/>
      <c r="C547" s="28"/>
      <c r="D547" s="18"/>
      <c r="E547" s="28"/>
      <c r="G547" s="18"/>
      <c r="H547" s="18"/>
    </row>
    <row r="548" spans="1:8" ht="14.25" customHeight="1" x14ac:dyDescent="0.3">
      <c r="A548" s="28"/>
      <c r="C548" s="28"/>
      <c r="D548" s="18"/>
      <c r="E548" s="28"/>
      <c r="G548" s="18"/>
      <c r="H548" s="18"/>
    </row>
    <row r="549" spans="1:8" ht="14.25" customHeight="1" x14ac:dyDescent="0.3">
      <c r="A549" s="28"/>
      <c r="C549" s="28"/>
      <c r="D549" s="18"/>
      <c r="E549" s="28"/>
      <c r="G549" s="18"/>
      <c r="H549" s="18"/>
    </row>
    <row r="550" spans="1:8" ht="14.25" customHeight="1" x14ac:dyDescent="0.3">
      <c r="A550" s="28"/>
      <c r="C550" s="28"/>
      <c r="D550" s="18"/>
      <c r="E550" s="28"/>
      <c r="G550" s="18"/>
      <c r="H550" s="18"/>
    </row>
    <row r="551" spans="1:8" ht="14.25" customHeight="1" x14ac:dyDescent="0.3">
      <c r="A551" s="28"/>
      <c r="C551" s="28"/>
      <c r="D551" s="18"/>
      <c r="E551" s="28"/>
      <c r="G551" s="18"/>
      <c r="H551" s="18"/>
    </row>
    <row r="552" spans="1:8" ht="14.25" customHeight="1" x14ac:dyDescent="0.3">
      <c r="A552" s="28"/>
      <c r="C552" s="28"/>
      <c r="D552" s="18"/>
      <c r="E552" s="28"/>
      <c r="G552" s="18"/>
      <c r="H552" s="18"/>
    </row>
    <row r="553" spans="1:8" ht="14.25" customHeight="1" x14ac:dyDescent="0.3">
      <c r="A553" s="28"/>
      <c r="C553" s="28"/>
      <c r="D553" s="18"/>
      <c r="E553" s="28"/>
      <c r="G553" s="18"/>
      <c r="H553" s="18"/>
    </row>
    <row r="554" spans="1:8" ht="14.25" customHeight="1" x14ac:dyDescent="0.3">
      <c r="A554" s="28"/>
      <c r="C554" s="28"/>
      <c r="D554" s="18"/>
      <c r="E554" s="28"/>
      <c r="G554" s="18"/>
      <c r="H554" s="18"/>
    </row>
    <row r="555" spans="1:8" ht="14.25" customHeight="1" x14ac:dyDescent="0.3">
      <c r="A555" s="28"/>
      <c r="C555" s="28"/>
      <c r="D555" s="18"/>
      <c r="E555" s="28"/>
      <c r="G555" s="18"/>
      <c r="H555" s="18"/>
    </row>
    <row r="556" spans="1:8" ht="14.25" customHeight="1" x14ac:dyDescent="0.3">
      <c r="A556" s="28"/>
      <c r="C556" s="28"/>
      <c r="D556" s="18"/>
      <c r="E556" s="28"/>
      <c r="G556" s="18"/>
      <c r="H556" s="18"/>
    </row>
    <row r="557" spans="1:8" ht="14.25" customHeight="1" x14ac:dyDescent="0.3">
      <c r="A557" s="28"/>
      <c r="C557" s="28"/>
      <c r="D557" s="18"/>
      <c r="E557" s="28"/>
      <c r="G557" s="18"/>
      <c r="H557" s="18"/>
    </row>
    <row r="558" spans="1:8" ht="14.25" customHeight="1" x14ac:dyDescent="0.3">
      <c r="A558" s="28"/>
      <c r="C558" s="28"/>
      <c r="D558" s="18"/>
      <c r="E558" s="28"/>
      <c r="G558" s="18"/>
      <c r="H558" s="18"/>
    </row>
    <row r="559" spans="1:8" ht="14.25" customHeight="1" x14ac:dyDescent="0.3">
      <c r="A559" s="28"/>
      <c r="C559" s="28"/>
      <c r="D559" s="18"/>
      <c r="E559" s="28"/>
      <c r="G559" s="18"/>
      <c r="H559" s="18"/>
    </row>
    <row r="560" spans="1:8" ht="14.25" customHeight="1" x14ac:dyDescent="0.3">
      <c r="A560" s="28"/>
      <c r="C560" s="28"/>
      <c r="D560" s="18"/>
      <c r="E560" s="28"/>
      <c r="G560" s="18"/>
      <c r="H560" s="18"/>
    </row>
    <row r="561" spans="1:8" ht="14.25" customHeight="1" x14ac:dyDescent="0.3">
      <c r="A561" s="28"/>
      <c r="C561" s="28"/>
      <c r="D561" s="18"/>
      <c r="E561" s="28"/>
      <c r="G561" s="18"/>
      <c r="H561" s="18"/>
    </row>
    <row r="562" spans="1:8" ht="14.25" customHeight="1" x14ac:dyDescent="0.3">
      <c r="A562" s="28"/>
      <c r="C562" s="28"/>
      <c r="D562" s="18"/>
      <c r="E562" s="28"/>
      <c r="G562" s="18"/>
      <c r="H562" s="18"/>
    </row>
    <row r="563" spans="1:8" ht="14.25" customHeight="1" x14ac:dyDescent="0.3">
      <c r="A563" s="28"/>
      <c r="C563" s="28"/>
      <c r="D563" s="18"/>
      <c r="E563" s="28"/>
      <c r="G563" s="18"/>
      <c r="H563" s="18"/>
    </row>
    <row r="564" spans="1:8" ht="14.25" customHeight="1" x14ac:dyDescent="0.3">
      <c r="A564" s="28"/>
      <c r="C564" s="28"/>
      <c r="D564" s="18"/>
      <c r="E564" s="28"/>
      <c r="G564" s="18"/>
      <c r="H564" s="18"/>
    </row>
    <row r="565" spans="1:8" ht="14.25" customHeight="1" x14ac:dyDescent="0.3">
      <c r="A565" s="28"/>
      <c r="C565" s="28"/>
      <c r="D565" s="18"/>
      <c r="E565" s="28"/>
      <c r="G565" s="18"/>
      <c r="H565" s="18"/>
    </row>
    <row r="566" spans="1:8" ht="14.25" customHeight="1" x14ac:dyDescent="0.3">
      <c r="A566" s="28"/>
      <c r="C566" s="28"/>
      <c r="D566" s="18"/>
      <c r="E566" s="28"/>
      <c r="G566" s="18"/>
      <c r="H566" s="18"/>
    </row>
    <row r="567" spans="1:8" ht="14.25" customHeight="1" x14ac:dyDescent="0.3">
      <c r="A567" s="28"/>
      <c r="C567" s="28"/>
      <c r="D567" s="18"/>
      <c r="E567" s="28"/>
      <c r="G567" s="18"/>
      <c r="H567" s="18"/>
    </row>
    <row r="568" spans="1:8" ht="14.25" customHeight="1" x14ac:dyDescent="0.3">
      <c r="A568" s="28"/>
      <c r="C568" s="28"/>
      <c r="D568" s="18"/>
      <c r="E568" s="28"/>
      <c r="G568" s="18"/>
      <c r="H568" s="18"/>
    </row>
    <row r="569" spans="1:8" ht="14.25" customHeight="1" x14ac:dyDescent="0.3">
      <c r="A569" s="28"/>
      <c r="C569" s="28"/>
      <c r="D569" s="18"/>
      <c r="E569" s="28"/>
      <c r="G569" s="18"/>
      <c r="H569" s="18"/>
    </row>
    <row r="570" spans="1:8" ht="14.25" customHeight="1" x14ac:dyDescent="0.3">
      <c r="A570" s="28"/>
      <c r="C570" s="28"/>
      <c r="D570" s="18"/>
      <c r="E570" s="28"/>
      <c r="G570" s="18"/>
      <c r="H570" s="18"/>
    </row>
    <row r="571" spans="1:8" ht="14.25" customHeight="1" x14ac:dyDescent="0.3">
      <c r="A571" s="28"/>
      <c r="C571" s="28"/>
      <c r="D571" s="18"/>
      <c r="E571" s="28"/>
      <c r="G571" s="18"/>
      <c r="H571" s="18"/>
    </row>
    <row r="572" spans="1:8" ht="14.25" customHeight="1" x14ac:dyDescent="0.3">
      <c r="A572" s="28"/>
      <c r="C572" s="28"/>
      <c r="D572" s="18"/>
      <c r="E572" s="28"/>
      <c r="G572" s="18"/>
      <c r="H572" s="18"/>
    </row>
    <row r="573" spans="1:8" ht="14.25" customHeight="1" x14ac:dyDescent="0.3">
      <c r="A573" s="28"/>
      <c r="C573" s="28"/>
      <c r="D573" s="18"/>
      <c r="E573" s="28"/>
      <c r="G573" s="18"/>
      <c r="H573" s="18"/>
    </row>
    <row r="574" spans="1:8" ht="14.25" customHeight="1" x14ac:dyDescent="0.3">
      <c r="A574" s="28"/>
      <c r="C574" s="28"/>
      <c r="D574" s="18"/>
      <c r="E574" s="28"/>
      <c r="G574" s="18"/>
      <c r="H574" s="18"/>
    </row>
    <row r="575" spans="1:8" ht="14.25" customHeight="1" x14ac:dyDescent="0.3">
      <c r="A575" s="28"/>
      <c r="C575" s="28"/>
      <c r="D575" s="18"/>
      <c r="E575" s="28"/>
      <c r="G575" s="18"/>
      <c r="H575" s="18"/>
    </row>
    <row r="576" spans="1:8" ht="14.25" customHeight="1" x14ac:dyDescent="0.3">
      <c r="A576" s="28"/>
      <c r="C576" s="28"/>
      <c r="D576" s="18"/>
      <c r="E576" s="28"/>
      <c r="G576" s="18"/>
      <c r="H576" s="18"/>
    </row>
    <row r="577" spans="1:8" ht="14.25" customHeight="1" x14ac:dyDescent="0.3">
      <c r="A577" s="28"/>
      <c r="C577" s="28"/>
      <c r="D577" s="18"/>
      <c r="E577" s="28"/>
      <c r="G577" s="18"/>
      <c r="H577" s="18"/>
    </row>
    <row r="578" spans="1:8" ht="14.25" customHeight="1" x14ac:dyDescent="0.3">
      <c r="A578" s="28"/>
      <c r="C578" s="28"/>
      <c r="D578" s="18"/>
      <c r="E578" s="28"/>
      <c r="G578" s="18"/>
      <c r="H578" s="18"/>
    </row>
    <row r="579" spans="1:8" ht="14.25" customHeight="1" x14ac:dyDescent="0.3">
      <c r="A579" s="28"/>
      <c r="C579" s="28"/>
      <c r="D579" s="18"/>
      <c r="E579" s="28"/>
      <c r="G579" s="18"/>
      <c r="H579" s="18"/>
    </row>
    <row r="580" spans="1:8" ht="14.25" customHeight="1" x14ac:dyDescent="0.3">
      <c r="A580" s="28"/>
      <c r="C580" s="28"/>
      <c r="D580" s="18"/>
      <c r="E580" s="28"/>
      <c r="G580" s="18"/>
      <c r="H580" s="18"/>
    </row>
    <row r="581" spans="1:8" ht="14.25" customHeight="1" x14ac:dyDescent="0.3">
      <c r="A581" s="28"/>
      <c r="C581" s="28"/>
      <c r="D581" s="18"/>
      <c r="E581" s="28"/>
      <c r="G581" s="18"/>
      <c r="H581" s="18"/>
    </row>
    <row r="582" spans="1:8" ht="14.25" customHeight="1" x14ac:dyDescent="0.3">
      <c r="A582" s="28"/>
      <c r="C582" s="28"/>
      <c r="D582" s="18"/>
      <c r="E582" s="28"/>
      <c r="G582" s="18"/>
      <c r="H582" s="18"/>
    </row>
    <row r="583" spans="1:8" ht="14.25" customHeight="1" x14ac:dyDescent="0.3">
      <c r="A583" s="28"/>
      <c r="C583" s="28"/>
      <c r="D583" s="18"/>
      <c r="E583" s="28"/>
      <c r="G583" s="18"/>
      <c r="H583" s="18"/>
    </row>
    <row r="584" spans="1:8" ht="14.25" customHeight="1" x14ac:dyDescent="0.3">
      <c r="A584" s="28"/>
      <c r="C584" s="28"/>
      <c r="D584" s="18"/>
      <c r="E584" s="28"/>
      <c r="G584" s="18"/>
      <c r="H584" s="18"/>
    </row>
    <row r="585" spans="1:8" ht="14.25" customHeight="1" x14ac:dyDescent="0.3">
      <c r="A585" s="28"/>
      <c r="C585" s="28"/>
      <c r="D585" s="18"/>
      <c r="E585" s="28"/>
      <c r="G585" s="18"/>
      <c r="H585" s="18"/>
    </row>
    <row r="586" spans="1:8" ht="14.25" customHeight="1" x14ac:dyDescent="0.3">
      <c r="A586" s="28"/>
      <c r="C586" s="28"/>
      <c r="D586" s="18"/>
      <c r="E586" s="28"/>
      <c r="G586" s="18"/>
      <c r="H586" s="18"/>
    </row>
    <row r="587" spans="1:8" ht="14.25" customHeight="1" x14ac:dyDescent="0.3">
      <c r="A587" s="28"/>
      <c r="C587" s="28"/>
      <c r="D587" s="18"/>
      <c r="E587" s="28"/>
      <c r="G587" s="18"/>
      <c r="H587" s="18"/>
    </row>
    <row r="588" spans="1:8" ht="14.25" customHeight="1" x14ac:dyDescent="0.3">
      <c r="A588" s="28"/>
      <c r="C588" s="28"/>
      <c r="D588" s="18"/>
      <c r="E588" s="28"/>
      <c r="G588" s="18"/>
      <c r="H588" s="18"/>
    </row>
    <row r="589" spans="1:8" ht="14.25" customHeight="1" x14ac:dyDescent="0.3">
      <c r="A589" s="28"/>
      <c r="C589" s="28"/>
      <c r="D589" s="18"/>
      <c r="E589" s="28"/>
      <c r="G589" s="18"/>
      <c r="H589" s="18"/>
    </row>
    <row r="590" spans="1:8" ht="14.25" customHeight="1" x14ac:dyDescent="0.3">
      <c r="A590" s="28"/>
      <c r="C590" s="28"/>
      <c r="D590" s="18"/>
      <c r="E590" s="28"/>
      <c r="G590" s="18"/>
      <c r="H590" s="18"/>
    </row>
    <row r="591" spans="1:8" ht="14.25" customHeight="1" x14ac:dyDescent="0.3">
      <c r="A591" s="28"/>
      <c r="C591" s="28"/>
      <c r="D591" s="18"/>
      <c r="E591" s="28"/>
      <c r="G591" s="18"/>
      <c r="H591" s="18"/>
    </row>
    <row r="592" spans="1:8" ht="14.25" customHeight="1" x14ac:dyDescent="0.3">
      <c r="A592" s="28"/>
      <c r="C592" s="28"/>
      <c r="D592" s="18"/>
      <c r="E592" s="28"/>
      <c r="G592" s="18"/>
      <c r="H592" s="18"/>
    </row>
    <row r="593" spans="1:8" ht="14.25" customHeight="1" x14ac:dyDescent="0.3">
      <c r="A593" s="28"/>
      <c r="C593" s="28"/>
      <c r="D593" s="18"/>
      <c r="E593" s="28"/>
      <c r="G593" s="18"/>
      <c r="H593" s="18"/>
    </row>
    <row r="594" spans="1:8" ht="14.25" customHeight="1" x14ac:dyDescent="0.3">
      <c r="A594" s="28"/>
      <c r="C594" s="28"/>
      <c r="D594" s="18"/>
      <c r="E594" s="28"/>
      <c r="G594" s="18"/>
      <c r="H594" s="18"/>
    </row>
    <row r="595" spans="1:8" ht="14.25" customHeight="1" x14ac:dyDescent="0.3">
      <c r="A595" s="28"/>
      <c r="C595" s="28"/>
      <c r="D595" s="18"/>
      <c r="E595" s="28"/>
      <c r="G595" s="18"/>
      <c r="H595" s="18"/>
    </row>
    <row r="596" spans="1:8" ht="14.25" customHeight="1" x14ac:dyDescent="0.3">
      <c r="A596" s="28"/>
      <c r="C596" s="28"/>
      <c r="D596" s="18"/>
      <c r="E596" s="28"/>
      <c r="G596" s="18"/>
      <c r="H596" s="18"/>
    </row>
    <row r="597" spans="1:8" ht="14.25" customHeight="1" x14ac:dyDescent="0.3">
      <c r="A597" s="28"/>
      <c r="C597" s="28"/>
      <c r="D597" s="18"/>
      <c r="E597" s="28"/>
      <c r="G597" s="18"/>
      <c r="H597" s="18"/>
    </row>
    <row r="598" spans="1:8" ht="14.25" customHeight="1" x14ac:dyDescent="0.3">
      <c r="A598" s="28"/>
      <c r="C598" s="28"/>
      <c r="D598" s="18"/>
      <c r="E598" s="28"/>
      <c r="G598" s="18"/>
      <c r="H598" s="18"/>
    </row>
    <row r="599" spans="1:8" ht="14.25" customHeight="1" x14ac:dyDescent="0.3">
      <c r="A599" s="28"/>
      <c r="C599" s="28"/>
      <c r="D599" s="18"/>
      <c r="E599" s="28"/>
      <c r="G599" s="18"/>
      <c r="H599" s="18"/>
    </row>
    <row r="600" spans="1:8" ht="14.25" customHeight="1" x14ac:dyDescent="0.3">
      <c r="A600" s="28"/>
      <c r="C600" s="28"/>
      <c r="D600" s="18"/>
      <c r="E600" s="28"/>
      <c r="G600" s="18"/>
      <c r="H600" s="18"/>
    </row>
    <row r="601" spans="1:8" ht="14.25" customHeight="1" x14ac:dyDescent="0.3">
      <c r="A601" s="28"/>
      <c r="C601" s="28"/>
      <c r="D601" s="18"/>
      <c r="E601" s="28"/>
      <c r="G601" s="18"/>
      <c r="H601" s="18"/>
    </row>
    <row r="602" spans="1:8" ht="14.25" customHeight="1" x14ac:dyDescent="0.3">
      <c r="A602" s="28"/>
      <c r="C602" s="28"/>
      <c r="D602" s="18"/>
      <c r="E602" s="28"/>
      <c r="G602" s="18"/>
      <c r="H602" s="18"/>
    </row>
    <row r="603" spans="1:8" ht="14.25" customHeight="1" x14ac:dyDescent="0.3">
      <c r="A603" s="28"/>
      <c r="C603" s="28"/>
      <c r="D603" s="18"/>
      <c r="E603" s="28"/>
      <c r="G603" s="18"/>
      <c r="H603" s="18"/>
    </row>
    <row r="604" spans="1:8" ht="14.25" customHeight="1" x14ac:dyDescent="0.3">
      <c r="A604" s="28"/>
      <c r="C604" s="28"/>
      <c r="D604" s="18"/>
      <c r="E604" s="28"/>
      <c r="G604" s="18"/>
      <c r="H604" s="18"/>
    </row>
    <row r="605" spans="1:8" ht="14.25" customHeight="1" x14ac:dyDescent="0.3">
      <c r="A605" s="28"/>
      <c r="C605" s="28"/>
      <c r="D605" s="18"/>
      <c r="E605" s="28"/>
      <c r="G605" s="18"/>
      <c r="H605" s="18"/>
    </row>
    <row r="606" spans="1:8" ht="14.25" customHeight="1" x14ac:dyDescent="0.3">
      <c r="A606" s="28"/>
      <c r="C606" s="28"/>
      <c r="D606" s="18"/>
      <c r="E606" s="28"/>
      <c r="G606" s="18"/>
      <c r="H606" s="18"/>
    </row>
    <row r="607" spans="1:8" ht="14.25" customHeight="1" x14ac:dyDescent="0.3">
      <c r="A607" s="28"/>
      <c r="C607" s="28"/>
      <c r="D607" s="18"/>
      <c r="E607" s="28"/>
      <c r="G607" s="18"/>
      <c r="H607" s="18"/>
    </row>
    <row r="608" spans="1:8" ht="14.25" customHeight="1" x14ac:dyDescent="0.3">
      <c r="A608" s="28"/>
      <c r="C608" s="28"/>
      <c r="D608" s="18"/>
      <c r="E608" s="28"/>
      <c r="G608" s="18"/>
      <c r="H608" s="18"/>
    </row>
    <row r="609" spans="1:8" ht="14.25" customHeight="1" x14ac:dyDescent="0.3">
      <c r="A609" s="28"/>
      <c r="C609" s="28"/>
      <c r="D609" s="18"/>
      <c r="E609" s="28"/>
      <c r="G609" s="18"/>
      <c r="H609" s="18"/>
    </row>
    <row r="610" spans="1:8" ht="14.25" customHeight="1" x14ac:dyDescent="0.3">
      <c r="A610" s="28"/>
      <c r="C610" s="28"/>
      <c r="D610" s="18"/>
      <c r="E610" s="28"/>
      <c r="G610" s="18"/>
      <c r="H610" s="18"/>
    </row>
    <row r="611" spans="1:8" ht="14.25" customHeight="1" x14ac:dyDescent="0.3">
      <c r="A611" s="28"/>
      <c r="C611" s="28"/>
      <c r="D611" s="18"/>
      <c r="E611" s="28"/>
      <c r="G611" s="18"/>
      <c r="H611" s="18"/>
    </row>
    <row r="612" spans="1:8" ht="14.25" customHeight="1" x14ac:dyDescent="0.3">
      <c r="A612" s="28"/>
      <c r="C612" s="28"/>
      <c r="D612" s="18"/>
      <c r="E612" s="28"/>
      <c r="G612" s="18"/>
      <c r="H612" s="18"/>
    </row>
    <row r="613" spans="1:8" ht="14.25" customHeight="1" x14ac:dyDescent="0.3">
      <c r="A613" s="28"/>
      <c r="C613" s="28"/>
      <c r="D613" s="18"/>
      <c r="E613" s="28"/>
      <c r="G613" s="18"/>
      <c r="H613" s="18"/>
    </row>
    <row r="614" spans="1:8" ht="14.25" customHeight="1" x14ac:dyDescent="0.3">
      <c r="A614" s="28"/>
      <c r="C614" s="28"/>
      <c r="D614" s="18"/>
      <c r="E614" s="28"/>
      <c r="G614" s="18"/>
      <c r="H614" s="18"/>
    </row>
    <row r="615" spans="1:8" ht="14.25" customHeight="1" x14ac:dyDescent="0.3">
      <c r="A615" s="28"/>
      <c r="C615" s="28"/>
      <c r="D615" s="18"/>
      <c r="E615" s="28"/>
      <c r="G615" s="18"/>
      <c r="H615" s="18"/>
    </row>
    <row r="616" spans="1:8" ht="14.25" customHeight="1" x14ac:dyDescent="0.3">
      <c r="A616" s="28"/>
      <c r="C616" s="28"/>
      <c r="D616" s="18"/>
      <c r="E616" s="28"/>
      <c r="G616" s="18"/>
      <c r="H616" s="18"/>
    </row>
    <row r="617" spans="1:8" ht="14.25" customHeight="1" x14ac:dyDescent="0.3">
      <c r="A617" s="28"/>
      <c r="C617" s="28"/>
      <c r="D617" s="18"/>
      <c r="E617" s="28"/>
      <c r="G617" s="18"/>
      <c r="H617" s="18"/>
    </row>
    <row r="618" spans="1:8" ht="14.25" customHeight="1" x14ac:dyDescent="0.3">
      <c r="A618" s="28"/>
      <c r="C618" s="28"/>
      <c r="D618" s="18"/>
      <c r="E618" s="28"/>
      <c r="G618" s="18"/>
      <c r="H618" s="18"/>
    </row>
    <row r="619" spans="1:8" ht="14.25" customHeight="1" x14ac:dyDescent="0.3">
      <c r="A619" s="28"/>
      <c r="C619" s="28"/>
      <c r="D619" s="18"/>
      <c r="E619" s="28"/>
      <c r="G619" s="18"/>
      <c r="H619" s="18"/>
    </row>
    <row r="620" spans="1:8" ht="14.25" customHeight="1" x14ac:dyDescent="0.3">
      <c r="A620" s="28"/>
      <c r="C620" s="28"/>
      <c r="D620" s="18"/>
      <c r="E620" s="28"/>
      <c r="G620" s="18"/>
      <c r="H620" s="18"/>
    </row>
    <row r="621" spans="1:8" ht="14.25" customHeight="1" x14ac:dyDescent="0.3">
      <c r="A621" s="28"/>
      <c r="C621" s="28"/>
      <c r="D621" s="18"/>
      <c r="E621" s="28"/>
      <c r="G621" s="18"/>
      <c r="H621" s="18"/>
    </row>
    <row r="622" spans="1:8" ht="14.25" customHeight="1" x14ac:dyDescent="0.3">
      <c r="A622" s="28"/>
      <c r="C622" s="28"/>
      <c r="D622" s="18"/>
      <c r="E622" s="28"/>
      <c r="G622" s="18"/>
      <c r="H622" s="18"/>
    </row>
    <row r="623" spans="1:8" ht="14.25" customHeight="1" x14ac:dyDescent="0.3">
      <c r="A623" s="28"/>
      <c r="C623" s="28"/>
      <c r="D623" s="18"/>
      <c r="E623" s="28"/>
      <c r="G623" s="18"/>
      <c r="H623" s="18"/>
    </row>
    <row r="624" spans="1:8" ht="14.25" customHeight="1" x14ac:dyDescent="0.3">
      <c r="A624" s="28"/>
      <c r="C624" s="28"/>
      <c r="D624" s="18"/>
      <c r="E624" s="28"/>
      <c r="G624" s="18"/>
      <c r="H624" s="18"/>
    </row>
    <row r="625" spans="1:8" ht="14.25" customHeight="1" x14ac:dyDescent="0.3">
      <c r="A625" s="28"/>
      <c r="C625" s="28"/>
      <c r="D625" s="18"/>
      <c r="E625" s="28"/>
      <c r="G625" s="18"/>
      <c r="H625" s="18"/>
    </row>
    <row r="626" spans="1:8" ht="14.25" customHeight="1" x14ac:dyDescent="0.3">
      <c r="A626" s="28"/>
      <c r="C626" s="28"/>
      <c r="D626" s="18"/>
      <c r="E626" s="28"/>
      <c r="G626" s="18"/>
      <c r="H626" s="18"/>
    </row>
    <row r="627" spans="1:8" ht="14.25" customHeight="1" x14ac:dyDescent="0.3">
      <c r="A627" s="28"/>
      <c r="C627" s="28"/>
      <c r="D627" s="18"/>
      <c r="E627" s="28"/>
      <c r="G627" s="18"/>
      <c r="H627" s="18"/>
    </row>
    <row r="628" spans="1:8" ht="14.25" customHeight="1" x14ac:dyDescent="0.3">
      <c r="A628" s="28"/>
      <c r="C628" s="28"/>
      <c r="D628" s="18"/>
      <c r="E628" s="28"/>
      <c r="G628" s="18"/>
      <c r="H628" s="18"/>
    </row>
    <row r="629" spans="1:8" ht="14.25" customHeight="1" x14ac:dyDescent="0.3">
      <c r="A629" s="28"/>
      <c r="C629" s="28"/>
      <c r="D629" s="18"/>
      <c r="E629" s="28"/>
      <c r="G629" s="18"/>
      <c r="H629" s="18"/>
    </row>
    <row r="630" spans="1:8" ht="14.25" customHeight="1" x14ac:dyDescent="0.3">
      <c r="A630" s="28"/>
      <c r="C630" s="28"/>
      <c r="D630" s="18"/>
      <c r="E630" s="28"/>
      <c r="G630" s="18"/>
      <c r="H630" s="18"/>
    </row>
    <row r="631" spans="1:8" ht="14.25" customHeight="1" x14ac:dyDescent="0.3">
      <c r="A631" s="28"/>
      <c r="C631" s="28"/>
      <c r="D631" s="18"/>
      <c r="E631" s="28"/>
      <c r="G631" s="18"/>
      <c r="H631" s="18"/>
    </row>
    <row r="632" spans="1:8" ht="14.25" customHeight="1" x14ac:dyDescent="0.3">
      <c r="A632" s="28"/>
      <c r="C632" s="28"/>
      <c r="D632" s="18"/>
      <c r="E632" s="28"/>
      <c r="G632" s="18"/>
      <c r="H632" s="18"/>
    </row>
    <row r="633" spans="1:8" ht="14.25" customHeight="1" x14ac:dyDescent="0.3">
      <c r="A633" s="28"/>
      <c r="C633" s="28"/>
      <c r="D633" s="18"/>
      <c r="E633" s="28"/>
      <c r="G633" s="18"/>
      <c r="H633" s="18"/>
    </row>
    <row r="634" spans="1:8" ht="14.25" customHeight="1" x14ac:dyDescent="0.3">
      <c r="A634" s="28"/>
      <c r="C634" s="28"/>
      <c r="D634" s="18"/>
      <c r="E634" s="28"/>
      <c r="G634" s="18"/>
      <c r="H634" s="18"/>
    </row>
    <row r="635" spans="1:8" ht="14.25" customHeight="1" x14ac:dyDescent="0.3">
      <c r="A635" s="28"/>
      <c r="C635" s="28"/>
      <c r="D635" s="18"/>
      <c r="E635" s="28"/>
      <c r="G635" s="18"/>
      <c r="H635" s="18"/>
    </row>
    <row r="636" spans="1:8" ht="14.25" customHeight="1" x14ac:dyDescent="0.3">
      <c r="A636" s="28"/>
      <c r="C636" s="28"/>
      <c r="D636" s="18"/>
      <c r="E636" s="28"/>
      <c r="G636" s="18"/>
      <c r="H636" s="18"/>
    </row>
    <row r="637" spans="1:8" ht="14.25" customHeight="1" x14ac:dyDescent="0.3">
      <c r="A637" s="28"/>
      <c r="C637" s="28"/>
      <c r="D637" s="18"/>
      <c r="E637" s="28"/>
      <c r="G637" s="18"/>
      <c r="H637" s="18"/>
    </row>
    <row r="638" spans="1:8" ht="14.25" customHeight="1" x14ac:dyDescent="0.3">
      <c r="A638" s="28"/>
      <c r="C638" s="28"/>
      <c r="D638" s="18"/>
      <c r="E638" s="28"/>
      <c r="G638" s="18"/>
      <c r="H638" s="18"/>
    </row>
    <row r="639" spans="1:8" ht="14.25" customHeight="1" x14ac:dyDescent="0.3">
      <c r="A639" s="28"/>
      <c r="C639" s="28"/>
      <c r="D639" s="18"/>
      <c r="E639" s="28"/>
      <c r="G639" s="18"/>
      <c r="H639" s="18"/>
    </row>
    <row r="640" spans="1:8" ht="14.25" customHeight="1" x14ac:dyDescent="0.3">
      <c r="A640" s="28"/>
      <c r="C640" s="28"/>
      <c r="D640" s="18"/>
      <c r="E640" s="28"/>
      <c r="G640" s="18"/>
      <c r="H640" s="18"/>
    </row>
    <row r="641" spans="1:8" ht="14.25" customHeight="1" x14ac:dyDescent="0.3">
      <c r="A641" s="28"/>
      <c r="C641" s="28"/>
      <c r="D641" s="18"/>
      <c r="E641" s="28"/>
      <c r="G641" s="18"/>
      <c r="H641" s="18"/>
    </row>
    <row r="642" spans="1:8" ht="14.25" customHeight="1" x14ac:dyDescent="0.3">
      <c r="A642" s="28"/>
      <c r="C642" s="28"/>
      <c r="D642" s="18"/>
      <c r="E642" s="28"/>
      <c r="G642" s="18"/>
      <c r="H642" s="18"/>
    </row>
    <row r="643" spans="1:8" ht="14.25" customHeight="1" x14ac:dyDescent="0.3">
      <c r="A643" s="28"/>
      <c r="C643" s="28"/>
      <c r="D643" s="18"/>
      <c r="E643" s="28"/>
      <c r="G643" s="18"/>
      <c r="H643" s="18"/>
    </row>
    <row r="644" spans="1:8" ht="14.25" customHeight="1" x14ac:dyDescent="0.3">
      <c r="A644" s="28"/>
      <c r="C644" s="28"/>
      <c r="D644" s="18"/>
      <c r="E644" s="28"/>
      <c r="G644" s="18"/>
      <c r="H644" s="18"/>
    </row>
    <row r="645" spans="1:8" ht="14.25" customHeight="1" x14ac:dyDescent="0.3">
      <c r="A645" s="28"/>
      <c r="C645" s="28"/>
      <c r="D645" s="18"/>
      <c r="E645" s="28"/>
      <c r="G645" s="18"/>
      <c r="H645" s="18"/>
    </row>
    <row r="646" spans="1:8" ht="14.25" customHeight="1" x14ac:dyDescent="0.3">
      <c r="A646" s="28"/>
      <c r="C646" s="28"/>
      <c r="D646" s="18"/>
      <c r="E646" s="28"/>
      <c r="G646" s="18"/>
      <c r="H646" s="18"/>
    </row>
    <row r="647" spans="1:8" ht="14.25" customHeight="1" x14ac:dyDescent="0.3">
      <c r="A647" s="28"/>
      <c r="C647" s="28"/>
      <c r="D647" s="18"/>
      <c r="E647" s="28"/>
      <c r="G647" s="18"/>
      <c r="H647" s="18"/>
    </row>
    <row r="648" spans="1:8" ht="14.25" customHeight="1" x14ac:dyDescent="0.3">
      <c r="A648" s="28"/>
      <c r="C648" s="28"/>
      <c r="D648" s="18"/>
      <c r="E648" s="28"/>
      <c r="G648" s="18"/>
      <c r="H648" s="18"/>
    </row>
    <row r="649" spans="1:8" ht="14.25" customHeight="1" x14ac:dyDescent="0.3">
      <c r="A649" s="28"/>
      <c r="C649" s="28"/>
      <c r="D649" s="18"/>
      <c r="E649" s="28"/>
      <c r="G649" s="18"/>
      <c r="H649" s="18"/>
    </row>
    <row r="650" spans="1:8" ht="14.25" customHeight="1" x14ac:dyDescent="0.3">
      <c r="A650" s="28"/>
      <c r="C650" s="28"/>
      <c r="D650" s="18"/>
      <c r="E650" s="28"/>
      <c r="G650" s="18"/>
      <c r="H650" s="18"/>
    </row>
    <row r="651" spans="1:8" ht="14.25" customHeight="1" x14ac:dyDescent="0.3">
      <c r="A651" s="28"/>
      <c r="C651" s="28"/>
      <c r="D651" s="18"/>
      <c r="E651" s="28"/>
      <c r="G651" s="18"/>
      <c r="H651" s="18"/>
    </row>
    <row r="652" spans="1:8" ht="14.25" customHeight="1" x14ac:dyDescent="0.3">
      <c r="A652" s="28"/>
      <c r="C652" s="28"/>
      <c r="D652" s="18"/>
      <c r="E652" s="28"/>
      <c r="G652" s="18"/>
      <c r="H652" s="18"/>
    </row>
    <row r="653" spans="1:8" ht="14.25" customHeight="1" x14ac:dyDescent="0.3">
      <c r="A653" s="28"/>
      <c r="C653" s="28"/>
      <c r="D653" s="18"/>
      <c r="E653" s="28"/>
      <c r="G653" s="18"/>
      <c r="H653" s="18"/>
    </row>
    <row r="654" spans="1:8" ht="14.25" customHeight="1" x14ac:dyDescent="0.3">
      <c r="A654" s="28"/>
      <c r="C654" s="28"/>
      <c r="D654" s="18"/>
      <c r="E654" s="28"/>
      <c r="G654" s="18"/>
      <c r="H654" s="18"/>
    </row>
    <row r="655" spans="1:8" ht="14.25" customHeight="1" x14ac:dyDescent="0.3">
      <c r="A655" s="28"/>
      <c r="C655" s="28"/>
      <c r="D655" s="18"/>
      <c r="E655" s="28"/>
      <c r="G655" s="18"/>
      <c r="H655" s="18"/>
    </row>
    <row r="656" spans="1:8" ht="14.25" customHeight="1" x14ac:dyDescent="0.3">
      <c r="A656" s="28"/>
      <c r="C656" s="28"/>
      <c r="D656" s="18"/>
      <c r="E656" s="28"/>
      <c r="G656" s="18"/>
      <c r="H656" s="18"/>
    </row>
    <row r="657" spans="1:8" ht="14.25" customHeight="1" x14ac:dyDescent="0.3">
      <c r="A657" s="28"/>
      <c r="C657" s="28"/>
      <c r="D657" s="18"/>
      <c r="E657" s="28"/>
      <c r="G657" s="18"/>
      <c r="H657" s="18"/>
    </row>
    <row r="658" spans="1:8" ht="14.25" customHeight="1" x14ac:dyDescent="0.3">
      <c r="A658" s="28"/>
      <c r="C658" s="28"/>
      <c r="D658" s="18"/>
      <c r="E658" s="28"/>
      <c r="G658" s="18"/>
      <c r="H658" s="18"/>
    </row>
    <row r="659" spans="1:8" ht="14.25" customHeight="1" x14ac:dyDescent="0.3">
      <c r="A659" s="28"/>
      <c r="C659" s="28"/>
      <c r="D659" s="18"/>
      <c r="E659" s="28"/>
      <c r="G659" s="18"/>
      <c r="H659" s="18"/>
    </row>
    <row r="660" spans="1:8" ht="14.25" customHeight="1" x14ac:dyDescent="0.3">
      <c r="A660" s="28"/>
      <c r="C660" s="28"/>
      <c r="D660" s="18"/>
      <c r="E660" s="28"/>
      <c r="G660" s="18"/>
      <c r="H660" s="18"/>
    </row>
    <row r="661" spans="1:8" ht="14.25" customHeight="1" x14ac:dyDescent="0.3">
      <c r="A661" s="28"/>
      <c r="C661" s="28"/>
      <c r="D661" s="18"/>
      <c r="E661" s="28"/>
      <c r="G661" s="18"/>
      <c r="H661" s="18"/>
    </row>
    <row r="662" spans="1:8" ht="14.25" customHeight="1" x14ac:dyDescent="0.3">
      <c r="A662" s="28"/>
      <c r="C662" s="28"/>
      <c r="D662" s="18"/>
      <c r="E662" s="28"/>
      <c r="G662" s="18"/>
      <c r="H662" s="18"/>
    </row>
    <row r="663" spans="1:8" ht="14.25" customHeight="1" x14ac:dyDescent="0.3">
      <c r="A663" s="28"/>
      <c r="C663" s="28"/>
      <c r="D663" s="18"/>
      <c r="E663" s="28"/>
      <c r="G663" s="18"/>
      <c r="H663" s="18"/>
    </row>
    <row r="664" spans="1:8" ht="14.25" customHeight="1" x14ac:dyDescent="0.3">
      <c r="A664" s="28"/>
      <c r="C664" s="28"/>
      <c r="D664" s="18"/>
      <c r="E664" s="28"/>
      <c r="G664" s="18"/>
      <c r="H664" s="18"/>
    </row>
    <row r="665" spans="1:8" ht="14.25" customHeight="1" x14ac:dyDescent="0.3">
      <c r="A665" s="28"/>
      <c r="C665" s="28"/>
      <c r="D665" s="18"/>
      <c r="E665" s="28"/>
      <c r="G665" s="18"/>
      <c r="H665" s="18"/>
    </row>
    <row r="666" spans="1:8" ht="14.25" customHeight="1" x14ac:dyDescent="0.3">
      <c r="A666" s="28"/>
      <c r="C666" s="28"/>
      <c r="D666" s="18"/>
      <c r="E666" s="28"/>
      <c r="G666" s="18"/>
      <c r="H666" s="18"/>
    </row>
    <row r="667" spans="1:8" ht="14.25" customHeight="1" x14ac:dyDescent="0.3">
      <c r="A667" s="28"/>
      <c r="C667" s="28"/>
      <c r="D667" s="18"/>
      <c r="E667" s="28"/>
      <c r="G667" s="18"/>
      <c r="H667" s="18"/>
    </row>
    <row r="668" spans="1:8" ht="14.25" customHeight="1" x14ac:dyDescent="0.3">
      <c r="A668" s="28"/>
      <c r="C668" s="28"/>
      <c r="D668" s="18"/>
      <c r="E668" s="28"/>
      <c r="G668" s="18"/>
      <c r="H668" s="18"/>
    </row>
    <row r="669" spans="1:8" ht="14.25" customHeight="1" x14ac:dyDescent="0.3">
      <c r="A669" s="28"/>
      <c r="C669" s="28"/>
      <c r="D669" s="18"/>
      <c r="E669" s="28"/>
      <c r="G669" s="18"/>
      <c r="H669" s="18"/>
    </row>
    <row r="670" spans="1:8" ht="14.25" customHeight="1" x14ac:dyDescent="0.3">
      <c r="A670" s="28"/>
      <c r="C670" s="28"/>
      <c r="D670" s="18"/>
      <c r="E670" s="28"/>
      <c r="G670" s="18"/>
      <c r="H670" s="18"/>
    </row>
    <row r="671" spans="1:8" ht="14.25" customHeight="1" x14ac:dyDescent="0.3">
      <c r="A671" s="28"/>
      <c r="C671" s="28"/>
      <c r="D671" s="18"/>
      <c r="E671" s="28"/>
      <c r="G671" s="18"/>
      <c r="H671" s="18"/>
    </row>
    <row r="672" spans="1:8" ht="14.25" customHeight="1" x14ac:dyDescent="0.3">
      <c r="A672" s="28"/>
      <c r="C672" s="28"/>
      <c r="D672" s="18"/>
      <c r="E672" s="28"/>
      <c r="G672" s="18"/>
      <c r="H672" s="18"/>
    </row>
    <row r="673" spans="1:8" ht="14.25" customHeight="1" x14ac:dyDescent="0.3">
      <c r="A673" s="28"/>
      <c r="C673" s="28"/>
      <c r="D673" s="18"/>
      <c r="E673" s="28"/>
      <c r="G673" s="18"/>
      <c r="H673" s="18"/>
    </row>
    <row r="674" spans="1:8" ht="14.25" customHeight="1" x14ac:dyDescent="0.3">
      <c r="A674" s="28"/>
      <c r="C674" s="28"/>
      <c r="D674" s="18"/>
      <c r="E674" s="28"/>
      <c r="G674" s="18"/>
      <c r="H674" s="18"/>
    </row>
    <row r="675" spans="1:8" ht="14.25" customHeight="1" x14ac:dyDescent="0.3">
      <c r="A675" s="28"/>
      <c r="C675" s="28"/>
      <c r="D675" s="18"/>
      <c r="E675" s="28"/>
      <c r="G675" s="18"/>
      <c r="H675" s="18"/>
    </row>
    <row r="676" spans="1:8" ht="14.25" customHeight="1" x14ac:dyDescent="0.3">
      <c r="A676" s="28"/>
      <c r="C676" s="28"/>
      <c r="D676" s="18"/>
      <c r="E676" s="28"/>
      <c r="G676" s="18"/>
      <c r="H676" s="18"/>
    </row>
    <row r="677" spans="1:8" ht="14.25" customHeight="1" x14ac:dyDescent="0.3">
      <c r="A677" s="28"/>
      <c r="C677" s="28"/>
      <c r="D677" s="18"/>
      <c r="E677" s="28"/>
      <c r="G677" s="18"/>
      <c r="H677" s="18"/>
    </row>
    <row r="678" spans="1:8" ht="14.25" customHeight="1" x14ac:dyDescent="0.3">
      <c r="A678" s="28"/>
      <c r="C678" s="28"/>
      <c r="D678" s="18"/>
      <c r="E678" s="28"/>
      <c r="G678" s="18"/>
      <c r="H678" s="18"/>
    </row>
    <row r="679" spans="1:8" ht="14.25" customHeight="1" x14ac:dyDescent="0.3">
      <c r="A679" s="28"/>
      <c r="C679" s="28"/>
      <c r="D679" s="18"/>
      <c r="E679" s="28"/>
      <c r="G679" s="18"/>
      <c r="H679" s="18"/>
    </row>
    <row r="680" spans="1:8" ht="14.25" customHeight="1" x14ac:dyDescent="0.3">
      <c r="A680" s="28"/>
      <c r="C680" s="28"/>
      <c r="D680" s="18"/>
      <c r="E680" s="28"/>
      <c r="G680" s="18"/>
      <c r="H680" s="18"/>
    </row>
    <row r="681" spans="1:8" ht="14.25" customHeight="1" x14ac:dyDescent="0.3">
      <c r="A681" s="28"/>
      <c r="C681" s="28"/>
      <c r="D681" s="18"/>
      <c r="E681" s="28"/>
      <c r="G681" s="18"/>
      <c r="H681" s="18"/>
    </row>
    <row r="682" spans="1:8" ht="14.25" customHeight="1" x14ac:dyDescent="0.3">
      <c r="A682" s="28"/>
      <c r="C682" s="28"/>
      <c r="D682" s="18"/>
      <c r="E682" s="28"/>
      <c r="G682" s="18"/>
      <c r="H682" s="18"/>
    </row>
    <row r="683" spans="1:8" ht="14.25" customHeight="1" x14ac:dyDescent="0.3">
      <c r="A683" s="28"/>
      <c r="C683" s="28"/>
      <c r="D683" s="18"/>
      <c r="E683" s="28"/>
      <c r="G683" s="18"/>
      <c r="H683" s="18"/>
    </row>
    <row r="684" spans="1:8" ht="14.25" customHeight="1" x14ac:dyDescent="0.3">
      <c r="A684" s="28"/>
      <c r="C684" s="28"/>
      <c r="D684" s="18"/>
      <c r="E684" s="28"/>
      <c r="G684" s="18"/>
      <c r="H684" s="18"/>
    </row>
    <row r="685" spans="1:8" ht="14.25" customHeight="1" x14ac:dyDescent="0.3">
      <c r="A685" s="28"/>
      <c r="C685" s="28"/>
      <c r="D685" s="18"/>
      <c r="E685" s="28"/>
      <c r="G685" s="18"/>
      <c r="H685" s="18"/>
    </row>
    <row r="686" spans="1:8" ht="14.25" customHeight="1" x14ac:dyDescent="0.3">
      <c r="A686" s="28"/>
      <c r="C686" s="28"/>
      <c r="D686" s="18"/>
      <c r="E686" s="28"/>
      <c r="G686" s="18"/>
      <c r="H686" s="18"/>
    </row>
    <row r="687" spans="1:8" ht="14.25" customHeight="1" x14ac:dyDescent="0.3">
      <c r="A687" s="28"/>
      <c r="C687" s="28"/>
      <c r="D687" s="18"/>
      <c r="E687" s="28"/>
      <c r="G687" s="18"/>
      <c r="H687" s="18"/>
    </row>
    <row r="688" spans="1:8" ht="14.25" customHeight="1" x14ac:dyDescent="0.3">
      <c r="A688" s="28"/>
      <c r="C688" s="28"/>
      <c r="D688" s="18"/>
      <c r="E688" s="28"/>
      <c r="G688" s="18"/>
      <c r="H688" s="18"/>
    </row>
    <row r="689" spans="1:8" ht="14.25" customHeight="1" x14ac:dyDescent="0.3">
      <c r="A689" s="28"/>
      <c r="C689" s="28"/>
      <c r="D689" s="18"/>
      <c r="E689" s="28"/>
      <c r="G689" s="18"/>
      <c r="H689" s="18"/>
    </row>
    <row r="690" spans="1:8" ht="14.25" customHeight="1" x14ac:dyDescent="0.3">
      <c r="A690" s="28"/>
      <c r="C690" s="28"/>
      <c r="D690" s="18"/>
      <c r="E690" s="28"/>
      <c r="G690" s="18"/>
      <c r="H690" s="18"/>
    </row>
    <row r="691" spans="1:8" ht="14.25" customHeight="1" x14ac:dyDescent="0.3">
      <c r="A691" s="28"/>
      <c r="C691" s="28"/>
      <c r="D691" s="18"/>
      <c r="E691" s="28"/>
      <c r="G691" s="18"/>
      <c r="H691" s="18"/>
    </row>
    <row r="692" spans="1:8" ht="14.25" customHeight="1" x14ac:dyDescent="0.3">
      <c r="A692" s="28"/>
      <c r="C692" s="28"/>
      <c r="D692" s="18"/>
      <c r="E692" s="28"/>
      <c r="G692" s="18"/>
      <c r="H692" s="18"/>
    </row>
    <row r="693" spans="1:8" ht="14.25" customHeight="1" x14ac:dyDescent="0.3">
      <c r="A693" s="28"/>
      <c r="C693" s="28"/>
      <c r="D693" s="18"/>
      <c r="E693" s="28"/>
      <c r="G693" s="18"/>
      <c r="H693" s="18"/>
    </row>
    <row r="694" spans="1:8" ht="14.25" customHeight="1" x14ac:dyDescent="0.3">
      <c r="A694" s="28"/>
      <c r="C694" s="28"/>
      <c r="D694" s="18"/>
      <c r="E694" s="28"/>
      <c r="G694" s="18"/>
      <c r="H694" s="18"/>
    </row>
    <row r="695" spans="1:8" ht="14.25" customHeight="1" x14ac:dyDescent="0.3">
      <c r="A695" s="28"/>
      <c r="C695" s="28"/>
      <c r="D695" s="18"/>
      <c r="E695" s="28"/>
      <c r="G695" s="18"/>
      <c r="H695" s="18"/>
    </row>
    <row r="696" spans="1:8" ht="14.25" customHeight="1" x14ac:dyDescent="0.3">
      <c r="A696" s="28"/>
      <c r="C696" s="28"/>
      <c r="D696" s="18"/>
      <c r="E696" s="28"/>
      <c r="G696" s="18"/>
      <c r="H696" s="18"/>
    </row>
    <row r="697" spans="1:8" ht="14.25" customHeight="1" x14ac:dyDescent="0.3">
      <c r="A697" s="28"/>
      <c r="C697" s="28"/>
      <c r="D697" s="18"/>
      <c r="E697" s="28"/>
      <c r="G697" s="18"/>
      <c r="H697" s="18"/>
    </row>
    <row r="698" spans="1:8" ht="14.25" customHeight="1" x14ac:dyDescent="0.3">
      <c r="A698" s="28"/>
      <c r="C698" s="28"/>
      <c r="D698" s="18"/>
      <c r="E698" s="28"/>
      <c r="G698" s="18"/>
      <c r="H698" s="18"/>
    </row>
    <row r="699" spans="1:8" ht="14.25" customHeight="1" x14ac:dyDescent="0.3">
      <c r="A699" s="28"/>
      <c r="C699" s="28"/>
      <c r="D699" s="18"/>
      <c r="E699" s="28"/>
      <c r="G699" s="18"/>
      <c r="H699" s="18"/>
    </row>
    <row r="700" spans="1:8" ht="14.25" customHeight="1" x14ac:dyDescent="0.3">
      <c r="A700" s="28"/>
      <c r="C700" s="28"/>
      <c r="D700" s="18"/>
      <c r="E700" s="28"/>
      <c r="G700" s="18"/>
      <c r="H700" s="18"/>
    </row>
    <row r="701" spans="1:8" ht="14.25" customHeight="1" x14ac:dyDescent="0.3">
      <c r="A701" s="28"/>
      <c r="C701" s="28"/>
      <c r="D701" s="18"/>
      <c r="E701" s="28"/>
      <c r="G701" s="18"/>
      <c r="H701" s="18"/>
    </row>
    <row r="702" spans="1:8" ht="14.25" customHeight="1" x14ac:dyDescent="0.3">
      <c r="A702" s="28"/>
      <c r="C702" s="28"/>
      <c r="D702" s="18"/>
      <c r="E702" s="28"/>
      <c r="G702" s="18"/>
      <c r="H702" s="18"/>
    </row>
    <row r="703" spans="1:8" ht="14.25" customHeight="1" x14ac:dyDescent="0.3">
      <c r="A703" s="28"/>
      <c r="C703" s="28"/>
      <c r="D703" s="18"/>
      <c r="E703" s="28"/>
      <c r="G703" s="18"/>
      <c r="H703" s="18"/>
    </row>
    <row r="704" spans="1:8" ht="14.25" customHeight="1" x14ac:dyDescent="0.3">
      <c r="A704" s="28"/>
      <c r="C704" s="28"/>
      <c r="D704" s="18"/>
      <c r="E704" s="28"/>
      <c r="G704" s="18"/>
      <c r="H704" s="18"/>
    </row>
    <row r="705" spans="1:8" ht="14.25" customHeight="1" x14ac:dyDescent="0.3">
      <c r="A705" s="28"/>
      <c r="C705" s="28"/>
      <c r="D705" s="18"/>
      <c r="E705" s="28"/>
      <c r="G705" s="18"/>
      <c r="H705" s="18"/>
    </row>
    <row r="706" spans="1:8" ht="14.25" customHeight="1" x14ac:dyDescent="0.3">
      <c r="A706" s="28"/>
      <c r="C706" s="28"/>
      <c r="D706" s="18"/>
      <c r="E706" s="28"/>
      <c r="G706" s="18"/>
      <c r="H706" s="18"/>
    </row>
    <row r="707" spans="1:8" ht="14.25" customHeight="1" x14ac:dyDescent="0.3">
      <c r="A707" s="28"/>
      <c r="C707" s="28"/>
      <c r="D707" s="18"/>
      <c r="E707" s="28"/>
      <c r="G707" s="18"/>
      <c r="H707" s="18"/>
    </row>
    <row r="708" spans="1:8" ht="14.25" customHeight="1" x14ac:dyDescent="0.3">
      <c r="A708" s="28"/>
      <c r="C708" s="28"/>
      <c r="D708" s="18"/>
      <c r="E708" s="28"/>
      <c r="G708" s="18"/>
      <c r="H708" s="18"/>
    </row>
    <row r="709" spans="1:8" ht="14.25" customHeight="1" x14ac:dyDescent="0.3">
      <c r="A709" s="28"/>
      <c r="C709" s="28"/>
      <c r="D709" s="18"/>
      <c r="E709" s="28"/>
      <c r="G709" s="18"/>
      <c r="H709" s="18"/>
    </row>
    <row r="710" spans="1:8" ht="14.25" customHeight="1" x14ac:dyDescent="0.3">
      <c r="A710" s="28"/>
      <c r="C710" s="28"/>
      <c r="D710" s="18"/>
      <c r="E710" s="28"/>
      <c r="G710" s="18"/>
      <c r="H710" s="18"/>
    </row>
    <row r="711" spans="1:8" ht="14.25" customHeight="1" x14ac:dyDescent="0.3">
      <c r="A711" s="28"/>
      <c r="C711" s="28"/>
      <c r="D711" s="18"/>
      <c r="E711" s="28"/>
      <c r="G711" s="18"/>
      <c r="H711" s="18"/>
    </row>
    <row r="712" spans="1:8" ht="14.25" customHeight="1" x14ac:dyDescent="0.3">
      <c r="A712" s="28"/>
      <c r="C712" s="28"/>
      <c r="D712" s="18"/>
      <c r="E712" s="28"/>
      <c r="G712" s="18"/>
      <c r="H712" s="18"/>
    </row>
    <row r="713" spans="1:8" ht="14.25" customHeight="1" x14ac:dyDescent="0.3">
      <c r="A713" s="28"/>
      <c r="C713" s="28"/>
      <c r="D713" s="18"/>
      <c r="E713" s="28"/>
      <c r="G713" s="18"/>
      <c r="H713" s="18"/>
    </row>
    <row r="714" spans="1:8" ht="14.25" customHeight="1" x14ac:dyDescent="0.3">
      <c r="A714" s="28"/>
      <c r="C714" s="28"/>
      <c r="D714" s="18"/>
      <c r="E714" s="28"/>
      <c r="G714" s="18"/>
      <c r="H714" s="18"/>
    </row>
    <row r="715" spans="1:8" ht="14.25" customHeight="1" x14ac:dyDescent="0.3">
      <c r="A715" s="28"/>
      <c r="C715" s="28"/>
      <c r="D715" s="18"/>
      <c r="E715" s="28"/>
      <c r="G715" s="18"/>
      <c r="H715" s="18"/>
    </row>
    <row r="716" spans="1:8" ht="14.25" customHeight="1" x14ac:dyDescent="0.3">
      <c r="A716" s="28"/>
      <c r="C716" s="28"/>
      <c r="D716" s="18"/>
      <c r="E716" s="28"/>
      <c r="G716" s="18"/>
      <c r="H716" s="18"/>
    </row>
    <row r="717" spans="1:8" ht="14.25" customHeight="1" x14ac:dyDescent="0.3">
      <c r="A717" s="28"/>
      <c r="C717" s="28"/>
      <c r="D717" s="18"/>
      <c r="E717" s="28"/>
      <c r="G717" s="18"/>
      <c r="H717" s="18"/>
    </row>
    <row r="718" spans="1:8" ht="14.25" customHeight="1" x14ac:dyDescent="0.3">
      <c r="A718" s="28"/>
      <c r="C718" s="28"/>
      <c r="D718" s="18"/>
      <c r="E718" s="28"/>
      <c r="G718" s="18"/>
      <c r="H718" s="18"/>
    </row>
    <row r="719" spans="1:8" ht="14.25" customHeight="1" x14ac:dyDescent="0.3">
      <c r="A719" s="28"/>
      <c r="C719" s="28"/>
      <c r="D719" s="18"/>
      <c r="E719" s="28"/>
      <c r="G719" s="18"/>
      <c r="H719" s="18"/>
    </row>
    <row r="720" spans="1:8" ht="14.25" customHeight="1" x14ac:dyDescent="0.3">
      <c r="A720" s="28"/>
      <c r="C720" s="28"/>
      <c r="D720" s="18"/>
      <c r="E720" s="28"/>
      <c r="G720" s="18"/>
      <c r="H720" s="18"/>
    </row>
    <row r="721" spans="1:8" ht="14.25" customHeight="1" x14ac:dyDescent="0.3">
      <c r="A721" s="28"/>
      <c r="C721" s="28"/>
      <c r="D721" s="18"/>
      <c r="E721" s="28"/>
      <c r="G721" s="18"/>
      <c r="H721" s="18"/>
    </row>
    <row r="722" spans="1:8" ht="14.25" customHeight="1" x14ac:dyDescent="0.3">
      <c r="A722" s="28"/>
      <c r="C722" s="28"/>
      <c r="D722" s="18"/>
      <c r="E722" s="28"/>
      <c r="G722" s="18"/>
      <c r="H722" s="18"/>
    </row>
    <row r="723" spans="1:8" ht="14.25" customHeight="1" x14ac:dyDescent="0.3">
      <c r="A723" s="28"/>
      <c r="C723" s="28"/>
      <c r="D723" s="18"/>
      <c r="E723" s="28"/>
      <c r="G723" s="18"/>
      <c r="H723" s="18"/>
    </row>
    <row r="724" spans="1:8" ht="14.25" customHeight="1" x14ac:dyDescent="0.3">
      <c r="A724" s="28"/>
      <c r="C724" s="28"/>
      <c r="D724" s="18"/>
      <c r="E724" s="28"/>
      <c r="G724" s="18"/>
      <c r="H724" s="18"/>
    </row>
    <row r="725" spans="1:8" ht="14.25" customHeight="1" x14ac:dyDescent="0.3">
      <c r="A725" s="28"/>
      <c r="C725" s="28"/>
      <c r="D725" s="18"/>
      <c r="E725" s="28"/>
      <c r="G725" s="18"/>
      <c r="H725" s="18"/>
    </row>
    <row r="726" spans="1:8" ht="14.25" customHeight="1" x14ac:dyDescent="0.3">
      <c r="A726" s="28"/>
      <c r="C726" s="28"/>
      <c r="D726" s="18"/>
      <c r="E726" s="28"/>
      <c r="G726" s="18"/>
      <c r="H726" s="18"/>
    </row>
    <row r="727" spans="1:8" ht="14.25" customHeight="1" x14ac:dyDescent="0.3">
      <c r="A727" s="28"/>
      <c r="C727" s="28"/>
      <c r="D727" s="18"/>
      <c r="E727" s="28"/>
      <c r="G727" s="18"/>
      <c r="H727" s="18"/>
    </row>
    <row r="728" spans="1:8" ht="14.25" customHeight="1" x14ac:dyDescent="0.3">
      <c r="A728" s="28"/>
      <c r="C728" s="28"/>
      <c r="D728" s="18"/>
      <c r="E728" s="28"/>
      <c r="G728" s="18"/>
      <c r="H728" s="18"/>
    </row>
    <row r="729" spans="1:8" ht="14.25" customHeight="1" x14ac:dyDescent="0.3">
      <c r="A729" s="28"/>
      <c r="C729" s="28"/>
      <c r="D729" s="18"/>
      <c r="E729" s="28"/>
      <c r="G729" s="18"/>
      <c r="H729" s="18"/>
    </row>
    <row r="730" spans="1:8" ht="14.25" customHeight="1" x14ac:dyDescent="0.3">
      <c r="A730" s="28"/>
      <c r="C730" s="28"/>
      <c r="D730" s="18"/>
      <c r="E730" s="28"/>
      <c r="G730" s="18"/>
      <c r="H730" s="18"/>
    </row>
    <row r="731" spans="1:8" ht="14.25" customHeight="1" x14ac:dyDescent="0.3">
      <c r="A731" s="28"/>
      <c r="C731" s="28"/>
      <c r="D731" s="18"/>
      <c r="E731" s="28"/>
      <c r="G731" s="18"/>
      <c r="H731" s="18"/>
    </row>
    <row r="732" spans="1:8" ht="14.25" customHeight="1" x14ac:dyDescent="0.3">
      <c r="A732" s="28"/>
      <c r="C732" s="28"/>
      <c r="D732" s="18"/>
      <c r="E732" s="28"/>
      <c r="G732" s="18"/>
      <c r="H732" s="18"/>
    </row>
    <row r="733" spans="1:8" ht="14.25" customHeight="1" x14ac:dyDescent="0.3">
      <c r="A733" s="28"/>
      <c r="C733" s="28"/>
      <c r="D733" s="18"/>
      <c r="E733" s="28"/>
      <c r="G733" s="18"/>
      <c r="H733" s="18"/>
    </row>
    <row r="734" spans="1:8" ht="14.25" customHeight="1" x14ac:dyDescent="0.3">
      <c r="A734" s="28"/>
      <c r="C734" s="28"/>
      <c r="D734" s="18"/>
      <c r="E734" s="28"/>
      <c r="G734" s="18"/>
      <c r="H734" s="18"/>
    </row>
    <row r="735" spans="1:8" ht="14.25" customHeight="1" x14ac:dyDescent="0.3">
      <c r="A735" s="28"/>
      <c r="C735" s="28"/>
      <c r="D735" s="18"/>
      <c r="E735" s="28"/>
      <c r="G735" s="18"/>
      <c r="H735" s="18"/>
    </row>
    <row r="736" spans="1:8" ht="14.25" customHeight="1" x14ac:dyDescent="0.3">
      <c r="A736" s="28"/>
      <c r="C736" s="28"/>
      <c r="D736" s="18"/>
      <c r="E736" s="28"/>
      <c r="G736" s="18"/>
      <c r="H736" s="18"/>
    </row>
    <row r="737" spans="1:8" ht="14.25" customHeight="1" x14ac:dyDescent="0.3">
      <c r="A737" s="28"/>
      <c r="C737" s="28"/>
      <c r="D737" s="18"/>
      <c r="E737" s="28"/>
      <c r="G737" s="18"/>
      <c r="H737" s="18"/>
    </row>
    <row r="738" spans="1:8" ht="14.25" customHeight="1" x14ac:dyDescent="0.3">
      <c r="A738" s="28"/>
      <c r="C738" s="28"/>
      <c r="D738" s="18"/>
      <c r="E738" s="28"/>
      <c r="G738" s="18"/>
      <c r="H738" s="18"/>
    </row>
    <row r="739" spans="1:8" ht="14.25" customHeight="1" x14ac:dyDescent="0.3">
      <c r="A739" s="28"/>
      <c r="C739" s="28"/>
      <c r="D739" s="18"/>
      <c r="E739" s="28"/>
      <c r="G739" s="18"/>
      <c r="H739" s="18"/>
    </row>
    <row r="740" spans="1:8" ht="14.25" customHeight="1" x14ac:dyDescent="0.3">
      <c r="A740" s="28"/>
      <c r="C740" s="28"/>
      <c r="D740" s="18"/>
      <c r="E740" s="28"/>
      <c r="G740" s="18"/>
      <c r="H740" s="18"/>
    </row>
    <row r="741" spans="1:8" ht="14.25" customHeight="1" x14ac:dyDescent="0.3">
      <c r="A741" s="28"/>
      <c r="C741" s="28"/>
      <c r="D741" s="18"/>
      <c r="E741" s="28"/>
      <c r="G741" s="18"/>
      <c r="H741" s="18"/>
    </row>
    <row r="742" spans="1:8" ht="14.25" customHeight="1" x14ac:dyDescent="0.3">
      <c r="A742" s="28"/>
      <c r="C742" s="28"/>
      <c r="D742" s="18"/>
      <c r="E742" s="28"/>
      <c r="G742" s="18"/>
      <c r="H742" s="18"/>
    </row>
    <row r="743" spans="1:8" ht="14.25" customHeight="1" x14ac:dyDescent="0.3">
      <c r="A743" s="28"/>
      <c r="C743" s="28"/>
      <c r="D743" s="18"/>
      <c r="E743" s="28"/>
      <c r="G743" s="18"/>
      <c r="H743" s="18"/>
    </row>
    <row r="744" spans="1:8" ht="14.25" customHeight="1" x14ac:dyDescent="0.3">
      <c r="A744" s="28"/>
      <c r="C744" s="28"/>
      <c r="D744" s="18"/>
      <c r="E744" s="28"/>
      <c r="G744" s="18"/>
      <c r="H744" s="18"/>
    </row>
    <row r="745" spans="1:8" ht="14.25" customHeight="1" x14ac:dyDescent="0.3">
      <c r="A745" s="28"/>
      <c r="C745" s="28"/>
      <c r="D745" s="18"/>
      <c r="E745" s="28"/>
      <c r="G745" s="18"/>
      <c r="H745" s="18"/>
    </row>
    <row r="746" spans="1:8" ht="14.25" customHeight="1" x14ac:dyDescent="0.3">
      <c r="A746" s="28"/>
      <c r="C746" s="28"/>
      <c r="D746" s="18"/>
      <c r="E746" s="28"/>
      <c r="G746" s="18"/>
      <c r="H746" s="18"/>
    </row>
    <row r="747" spans="1:8" ht="14.25" customHeight="1" x14ac:dyDescent="0.3">
      <c r="A747" s="28"/>
      <c r="C747" s="28"/>
      <c r="D747" s="18"/>
      <c r="E747" s="28"/>
      <c r="G747" s="18"/>
      <c r="H747" s="18"/>
    </row>
    <row r="748" spans="1:8" ht="14.25" customHeight="1" x14ac:dyDescent="0.3">
      <c r="A748" s="28"/>
      <c r="C748" s="28"/>
      <c r="D748" s="18"/>
      <c r="E748" s="28"/>
      <c r="G748" s="18"/>
      <c r="H748" s="18"/>
    </row>
    <row r="749" spans="1:8" ht="14.25" customHeight="1" x14ac:dyDescent="0.3">
      <c r="A749" s="28"/>
      <c r="C749" s="28"/>
      <c r="D749" s="18"/>
      <c r="E749" s="28"/>
      <c r="G749" s="18"/>
      <c r="H749" s="18"/>
    </row>
    <row r="750" spans="1:8" ht="14.25" customHeight="1" x14ac:dyDescent="0.3">
      <c r="A750" s="28"/>
      <c r="C750" s="28"/>
      <c r="D750" s="18"/>
      <c r="E750" s="28"/>
      <c r="G750" s="18"/>
      <c r="H750" s="18"/>
    </row>
    <row r="751" spans="1:8" ht="14.25" customHeight="1" x14ac:dyDescent="0.3">
      <c r="A751" s="28"/>
      <c r="C751" s="28"/>
      <c r="D751" s="18"/>
      <c r="E751" s="28"/>
      <c r="G751" s="18"/>
      <c r="H751" s="18"/>
    </row>
    <row r="752" spans="1:8" ht="14.25" customHeight="1" x14ac:dyDescent="0.3">
      <c r="A752" s="28"/>
      <c r="C752" s="28"/>
      <c r="D752" s="18"/>
      <c r="E752" s="28"/>
      <c r="G752" s="18"/>
      <c r="H752" s="18"/>
    </row>
    <row r="753" spans="1:8" ht="14.25" customHeight="1" x14ac:dyDescent="0.3">
      <c r="A753" s="28"/>
      <c r="C753" s="28"/>
      <c r="D753" s="18"/>
      <c r="E753" s="28"/>
      <c r="G753" s="18"/>
      <c r="H753" s="18"/>
    </row>
    <row r="754" spans="1:8" ht="14.25" customHeight="1" x14ac:dyDescent="0.3">
      <c r="A754" s="28"/>
      <c r="C754" s="28"/>
      <c r="D754" s="18"/>
      <c r="E754" s="28"/>
      <c r="G754" s="18"/>
      <c r="H754" s="18"/>
    </row>
    <row r="755" spans="1:8" ht="14.25" customHeight="1" x14ac:dyDescent="0.3">
      <c r="A755" s="28"/>
      <c r="C755" s="28"/>
      <c r="D755" s="18"/>
      <c r="E755" s="28"/>
      <c r="G755" s="18"/>
      <c r="H755" s="18"/>
    </row>
    <row r="756" spans="1:8" ht="14.25" customHeight="1" x14ac:dyDescent="0.3">
      <c r="A756" s="28"/>
      <c r="C756" s="28"/>
      <c r="D756" s="18"/>
      <c r="E756" s="28"/>
      <c r="G756" s="18"/>
      <c r="H756" s="18"/>
    </row>
    <row r="757" spans="1:8" ht="14.25" customHeight="1" x14ac:dyDescent="0.3">
      <c r="A757" s="28"/>
      <c r="C757" s="28"/>
      <c r="D757" s="18"/>
      <c r="E757" s="28"/>
      <c r="G757" s="18"/>
      <c r="H757" s="18"/>
    </row>
    <row r="758" spans="1:8" ht="14.25" customHeight="1" x14ac:dyDescent="0.3">
      <c r="A758" s="28"/>
      <c r="C758" s="28"/>
      <c r="D758" s="18"/>
      <c r="E758" s="28"/>
      <c r="G758" s="18"/>
      <c r="H758" s="18"/>
    </row>
    <row r="759" spans="1:8" ht="14.25" customHeight="1" x14ac:dyDescent="0.3">
      <c r="A759" s="28"/>
      <c r="C759" s="28"/>
      <c r="D759" s="18"/>
      <c r="E759" s="28"/>
      <c r="G759" s="18"/>
      <c r="H759" s="18"/>
    </row>
    <row r="760" spans="1:8" ht="14.25" customHeight="1" x14ac:dyDescent="0.3">
      <c r="A760" s="28"/>
      <c r="C760" s="28"/>
      <c r="D760" s="18"/>
      <c r="E760" s="28"/>
      <c r="G760" s="18"/>
      <c r="H760" s="18"/>
    </row>
    <row r="761" spans="1:8" ht="14.25" customHeight="1" x14ac:dyDescent="0.3">
      <c r="A761" s="28"/>
      <c r="C761" s="28"/>
      <c r="D761" s="18"/>
      <c r="E761" s="28"/>
      <c r="G761" s="18"/>
      <c r="H761" s="18"/>
    </row>
    <row r="762" spans="1:8" ht="14.25" customHeight="1" x14ac:dyDescent="0.3">
      <c r="A762" s="28"/>
      <c r="C762" s="28"/>
      <c r="D762" s="18"/>
      <c r="E762" s="28"/>
      <c r="G762" s="18"/>
      <c r="H762" s="18"/>
    </row>
    <row r="763" spans="1:8" ht="14.25" customHeight="1" x14ac:dyDescent="0.3">
      <c r="A763" s="28"/>
      <c r="C763" s="28"/>
      <c r="D763" s="18"/>
      <c r="E763" s="28"/>
      <c r="G763" s="18"/>
      <c r="H763" s="18"/>
    </row>
    <row r="764" spans="1:8" ht="14.25" customHeight="1" x14ac:dyDescent="0.3">
      <c r="A764" s="28"/>
      <c r="C764" s="28"/>
      <c r="D764" s="18"/>
      <c r="E764" s="28"/>
      <c r="G764" s="18"/>
      <c r="H764" s="18"/>
    </row>
    <row r="765" spans="1:8" ht="14.25" customHeight="1" x14ac:dyDescent="0.3">
      <c r="A765" s="28"/>
      <c r="C765" s="28"/>
      <c r="D765" s="18"/>
      <c r="E765" s="28"/>
      <c r="G765" s="18"/>
      <c r="H765" s="18"/>
    </row>
    <row r="766" spans="1:8" ht="14.25" customHeight="1" x14ac:dyDescent="0.3">
      <c r="A766" s="28"/>
      <c r="C766" s="28"/>
      <c r="D766" s="18"/>
      <c r="E766" s="28"/>
      <c r="G766" s="18"/>
      <c r="H766" s="18"/>
    </row>
    <row r="767" spans="1:8" ht="14.25" customHeight="1" x14ac:dyDescent="0.3">
      <c r="A767" s="28"/>
      <c r="C767" s="28"/>
      <c r="D767" s="18"/>
      <c r="E767" s="28"/>
      <c r="G767" s="18"/>
      <c r="H767" s="18"/>
    </row>
    <row r="768" spans="1:8" ht="14.25" customHeight="1" x14ac:dyDescent="0.3">
      <c r="A768" s="28"/>
      <c r="C768" s="28"/>
      <c r="D768" s="18"/>
      <c r="E768" s="28"/>
      <c r="G768" s="18"/>
      <c r="H768" s="18"/>
    </row>
    <row r="769" spans="1:8" ht="14.25" customHeight="1" x14ac:dyDescent="0.3">
      <c r="A769" s="28"/>
      <c r="C769" s="28"/>
      <c r="D769" s="18"/>
      <c r="E769" s="28"/>
      <c r="G769" s="18"/>
      <c r="H769" s="18"/>
    </row>
    <row r="770" spans="1:8" ht="14.25" customHeight="1" x14ac:dyDescent="0.3">
      <c r="A770" s="28"/>
      <c r="C770" s="28"/>
      <c r="D770" s="18"/>
      <c r="E770" s="28"/>
      <c r="G770" s="18"/>
      <c r="H770" s="18"/>
    </row>
    <row r="771" spans="1:8" ht="14.25" customHeight="1" x14ac:dyDescent="0.3">
      <c r="A771" s="28"/>
      <c r="C771" s="28"/>
      <c r="D771" s="18"/>
      <c r="E771" s="28"/>
      <c r="G771" s="18"/>
      <c r="H771" s="18"/>
    </row>
    <row r="772" spans="1:8" ht="14.25" customHeight="1" x14ac:dyDescent="0.3">
      <c r="A772" s="28"/>
      <c r="C772" s="28"/>
      <c r="D772" s="18"/>
      <c r="E772" s="28"/>
      <c r="G772" s="18"/>
      <c r="H772" s="18"/>
    </row>
    <row r="773" spans="1:8" ht="14.25" customHeight="1" x14ac:dyDescent="0.3">
      <c r="A773" s="28"/>
      <c r="C773" s="28"/>
      <c r="D773" s="18"/>
      <c r="E773" s="28"/>
      <c r="G773" s="18"/>
      <c r="H773" s="18"/>
    </row>
    <row r="774" spans="1:8" ht="14.25" customHeight="1" x14ac:dyDescent="0.3">
      <c r="A774" s="28"/>
      <c r="C774" s="28"/>
      <c r="D774" s="18"/>
      <c r="E774" s="28"/>
      <c r="G774" s="18"/>
      <c r="H774" s="18"/>
    </row>
    <row r="775" spans="1:8" ht="14.25" customHeight="1" x14ac:dyDescent="0.3">
      <c r="A775" s="28"/>
      <c r="C775" s="28"/>
      <c r="D775" s="18"/>
      <c r="E775" s="28"/>
      <c r="G775" s="18"/>
      <c r="H775" s="18"/>
    </row>
    <row r="776" spans="1:8" ht="14.25" customHeight="1" x14ac:dyDescent="0.3">
      <c r="A776" s="28"/>
      <c r="C776" s="28"/>
      <c r="D776" s="18"/>
      <c r="E776" s="28"/>
      <c r="G776" s="18"/>
      <c r="H776" s="18"/>
    </row>
    <row r="777" spans="1:8" ht="14.25" customHeight="1" x14ac:dyDescent="0.3">
      <c r="A777" s="28"/>
      <c r="C777" s="28"/>
      <c r="D777" s="18"/>
      <c r="E777" s="28"/>
      <c r="G777" s="18"/>
      <c r="H777" s="18"/>
    </row>
    <row r="778" spans="1:8" ht="14.25" customHeight="1" x14ac:dyDescent="0.3">
      <c r="A778" s="28"/>
      <c r="C778" s="28"/>
      <c r="D778" s="18"/>
      <c r="E778" s="28"/>
      <c r="G778" s="18"/>
      <c r="H778" s="18"/>
    </row>
    <row r="779" spans="1:8" ht="14.25" customHeight="1" x14ac:dyDescent="0.3">
      <c r="A779" s="28"/>
      <c r="C779" s="28"/>
      <c r="D779" s="18"/>
      <c r="E779" s="28"/>
      <c r="G779" s="18"/>
      <c r="H779" s="18"/>
    </row>
    <row r="780" spans="1:8" ht="14.25" customHeight="1" x14ac:dyDescent="0.3">
      <c r="A780" s="28"/>
      <c r="C780" s="28"/>
      <c r="D780" s="18"/>
      <c r="E780" s="28"/>
      <c r="G780" s="18"/>
      <c r="H780" s="18"/>
    </row>
    <row r="781" spans="1:8" ht="14.25" customHeight="1" x14ac:dyDescent="0.3">
      <c r="A781" s="28"/>
      <c r="C781" s="28"/>
      <c r="D781" s="18"/>
      <c r="E781" s="28"/>
      <c r="G781" s="18"/>
      <c r="H781" s="18"/>
    </row>
    <row r="782" spans="1:8" ht="14.25" customHeight="1" x14ac:dyDescent="0.3">
      <c r="A782" s="28"/>
      <c r="C782" s="28"/>
      <c r="D782" s="18"/>
      <c r="E782" s="28"/>
      <c r="G782" s="18"/>
      <c r="H782" s="18"/>
    </row>
    <row r="783" spans="1:8" ht="14.25" customHeight="1" x14ac:dyDescent="0.3">
      <c r="A783" s="28"/>
      <c r="C783" s="28"/>
      <c r="D783" s="18"/>
      <c r="E783" s="28"/>
      <c r="G783" s="18"/>
      <c r="H783" s="18"/>
    </row>
    <row r="784" spans="1:8" ht="14.25" customHeight="1" x14ac:dyDescent="0.3">
      <c r="A784" s="28"/>
      <c r="C784" s="28"/>
      <c r="D784" s="18"/>
      <c r="E784" s="28"/>
      <c r="G784" s="18"/>
      <c r="H784" s="18"/>
    </row>
    <row r="785" spans="1:8" ht="14.25" customHeight="1" x14ac:dyDescent="0.3">
      <c r="A785" s="28"/>
      <c r="C785" s="28"/>
      <c r="D785" s="18"/>
      <c r="E785" s="28"/>
      <c r="G785" s="18"/>
      <c r="H785" s="18"/>
    </row>
    <row r="786" spans="1:8" ht="14.25" customHeight="1" x14ac:dyDescent="0.3">
      <c r="A786" s="28"/>
      <c r="C786" s="28"/>
      <c r="D786" s="18"/>
      <c r="E786" s="28"/>
      <c r="G786" s="18"/>
      <c r="H786" s="18"/>
    </row>
    <row r="787" spans="1:8" ht="14.25" customHeight="1" x14ac:dyDescent="0.3">
      <c r="A787" s="28"/>
      <c r="C787" s="28"/>
      <c r="D787" s="18"/>
      <c r="E787" s="28"/>
      <c r="G787" s="18"/>
      <c r="H787" s="18"/>
    </row>
    <row r="788" spans="1:8" ht="14.25" customHeight="1" x14ac:dyDescent="0.3">
      <c r="A788" s="28"/>
      <c r="C788" s="28"/>
      <c r="D788" s="18"/>
      <c r="E788" s="28"/>
      <c r="G788" s="18"/>
      <c r="H788" s="18"/>
    </row>
    <row r="789" spans="1:8" ht="14.25" customHeight="1" x14ac:dyDescent="0.3">
      <c r="A789" s="28"/>
      <c r="C789" s="28"/>
      <c r="D789" s="18"/>
      <c r="E789" s="28"/>
      <c r="G789" s="18"/>
      <c r="H789" s="18"/>
    </row>
    <row r="790" spans="1:8" ht="14.25" customHeight="1" x14ac:dyDescent="0.3">
      <c r="A790" s="28"/>
      <c r="C790" s="28"/>
      <c r="D790" s="18"/>
      <c r="E790" s="28"/>
      <c r="G790" s="18"/>
      <c r="H790" s="18"/>
    </row>
    <row r="791" spans="1:8" ht="14.25" customHeight="1" x14ac:dyDescent="0.3">
      <c r="A791" s="28"/>
      <c r="C791" s="28"/>
      <c r="D791" s="18"/>
      <c r="E791" s="28"/>
      <c r="G791" s="18"/>
      <c r="H791" s="18"/>
    </row>
    <row r="792" spans="1:8" ht="14.25" customHeight="1" x14ac:dyDescent="0.3">
      <c r="A792" s="28"/>
      <c r="C792" s="28"/>
      <c r="D792" s="18"/>
      <c r="E792" s="28"/>
      <c r="G792" s="18"/>
      <c r="H792" s="18"/>
    </row>
    <row r="793" spans="1:8" ht="14.25" customHeight="1" x14ac:dyDescent="0.3">
      <c r="A793" s="28"/>
      <c r="C793" s="28"/>
      <c r="D793" s="18"/>
      <c r="E793" s="28"/>
      <c r="G793" s="18"/>
      <c r="H793" s="18"/>
    </row>
    <row r="794" spans="1:8" ht="14.25" customHeight="1" x14ac:dyDescent="0.3">
      <c r="A794" s="28"/>
      <c r="C794" s="28"/>
      <c r="D794" s="18"/>
      <c r="E794" s="28"/>
      <c r="G794" s="18"/>
      <c r="H794" s="18"/>
    </row>
    <row r="795" spans="1:8" ht="14.25" customHeight="1" x14ac:dyDescent="0.3">
      <c r="A795" s="28"/>
      <c r="C795" s="28"/>
      <c r="D795" s="18"/>
      <c r="E795" s="28"/>
      <c r="G795" s="18"/>
      <c r="H795" s="18"/>
    </row>
    <row r="796" spans="1:8" ht="14.25" customHeight="1" x14ac:dyDescent="0.3">
      <c r="A796" s="28"/>
      <c r="C796" s="28"/>
      <c r="D796" s="18"/>
      <c r="E796" s="28"/>
      <c r="G796" s="18"/>
      <c r="H796" s="18"/>
    </row>
    <row r="797" spans="1:8" ht="14.25" customHeight="1" x14ac:dyDescent="0.3">
      <c r="A797" s="28"/>
      <c r="C797" s="28"/>
      <c r="D797" s="18"/>
      <c r="E797" s="28"/>
      <c r="G797" s="18"/>
      <c r="H797" s="18"/>
    </row>
    <row r="798" spans="1:8" ht="14.25" customHeight="1" x14ac:dyDescent="0.3">
      <c r="A798" s="28"/>
      <c r="C798" s="28"/>
      <c r="D798" s="18"/>
      <c r="E798" s="28"/>
      <c r="G798" s="18"/>
      <c r="H798" s="18"/>
    </row>
    <row r="799" spans="1:8" ht="14.25" customHeight="1" x14ac:dyDescent="0.3">
      <c r="A799" s="28"/>
      <c r="C799" s="28"/>
      <c r="D799" s="18"/>
      <c r="E799" s="28"/>
      <c r="G799" s="18"/>
      <c r="H799" s="18"/>
    </row>
    <row r="800" spans="1:8" ht="14.25" customHeight="1" x14ac:dyDescent="0.3">
      <c r="A800" s="28"/>
      <c r="C800" s="28"/>
      <c r="D800" s="18"/>
      <c r="E800" s="28"/>
      <c r="G800" s="18"/>
      <c r="H800" s="18"/>
    </row>
    <row r="801" spans="1:8" ht="14.25" customHeight="1" x14ac:dyDescent="0.3">
      <c r="A801" s="28"/>
      <c r="C801" s="28"/>
      <c r="D801" s="18"/>
      <c r="E801" s="28"/>
      <c r="G801" s="18"/>
      <c r="H801" s="18"/>
    </row>
    <row r="802" spans="1:8" ht="14.25" customHeight="1" x14ac:dyDescent="0.3">
      <c r="A802" s="28"/>
      <c r="C802" s="28"/>
      <c r="D802" s="18"/>
      <c r="E802" s="28"/>
      <c r="G802" s="18"/>
      <c r="H802" s="18"/>
    </row>
    <row r="803" spans="1:8" ht="14.25" customHeight="1" x14ac:dyDescent="0.3">
      <c r="A803" s="28"/>
      <c r="C803" s="28"/>
      <c r="D803" s="18"/>
      <c r="E803" s="28"/>
      <c r="G803" s="18"/>
      <c r="H803" s="18"/>
    </row>
    <row r="804" spans="1:8" ht="14.25" customHeight="1" x14ac:dyDescent="0.3">
      <c r="A804" s="28"/>
      <c r="C804" s="28"/>
      <c r="D804" s="18"/>
      <c r="E804" s="28"/>
      <c r="G804" s="18"/>
      <c r="H804" s="18"/>
    </row>
    <row r="805" spans="1:8" ht="14.25" customHeight="1" x14ac:dyDescent="0.3">
      <c r="A805" s="28"/>
      <c r="C805" s="28"/>
      <c r="D805" s="18"/>
      <c r="E805" s="28"/>
      <c r="G805" s="18"/>
      <c r="H805" s="18"/>
    </row>
    <row r="806" spans="1:8" ht="14.25" customHeight="1" x14ac:dyDescent="0.3">
      <c r="A806" s="28"/>
      <c r="C806" s="28"/>
      <c r="D806" s="18"/>
      <c r="E806" s="28"/>
      <c r="G806" s="18"/>
      <c r="H806" s="18"/>
    </row>
    <row r="807" spans="1:8" ht="14.25" customHeight="1" x14ac:dyDescent="0.3">
      <c r="A807" s="28"/>
      <c r="C807" s="28"/>
      <c r="D807" s="18"/>
      <c r="E807" s="28"/>
      <c r="G807" s="18"/>
      <c r="H807" s="18"/>
    </row>
    <row r="808" spans="1:8" ht="14.25" customHeight="1" x14ac:dyDescent="0.3">
      <c r="A808" s="28"/>
      <c r="C808" s="28"/>
      <c r="D808" s="18"/>
      <c r="E808" s="28"/>
      <c r="G808" s="18"/>
      <c r="H808" s="18"/>
    </row>
    <row r="809" spans="1:8" ht="14.25" customHeight="1" x14ac:dyDescent="0.3">
      <c r="A809" s="28"/>
      <c r="C809" s="28"/>
      <c r="D809" s="18"/>
      <c r="E809" s="28"/>
      <c r="G809" s="18"/>
      <c r="H809" s="18"/>
    </row>
    <row r="810" spans="1:8" ht="14.25" customHeight="1" x14ac:dyDescent="0.3">
      <c r="A810" s="28"/>
      <c r="C810" s="28"/>
      <c r="D810" s="18"/>
      <c r="E810" s="28"/>
      <c r="G810" s="18"/>
      <c r="H810" s="18"/>
    </row>
    <row r="811" spans="1:8" ht="14.25" customHeight="1" x14ac:dyDescent="0.3">
      <c r="A811" s="28"/>
      <c r="C811" s="28"/>
      <c r="D811" s="18"/>
      <c r="E811" s="28"/>
      <c r="G811" s="18"/>
      <c r="H811" s="18"/>
    </row>
    <row r="812" spans="1:8" ht="14.25" customHeight="1" x14ac:dyDescent="0.3">
      <c r="A812" s="28"/>
      <c r="C812" s="28"/>
      <c r="D812" s="18"/>
      <c r="E812" s="28"/>
      <c r="G812" s="18"/>
      <c r="H812" s="18"/>
    </row>
    <row r="813" spans="1:8" ht="14.25" customHeight="1" x14ac:dyDescent="0.3">
      <c r="A813" s="28"/>
      <c r="C813" s="28"/>
      <c r="D813" s="18"/>
      <c r="E813" s="28"/>
      <c r="G813" s="18"/>
      <c r="H813" s="18"/>
    </row>
    <row r="814" spans="1:8" ht="14.25" customHeight="1" x14ac:dyDescent="0.3">
      <c r="A814" s="28"/>
      <c r="C814" s="28"/>
      <c r="D814" s="18"/>
      <c r="E814" s="28"/>
      <c r="G814" s="18"/>
      <c r="H814" s="18"/>
    </row>
    <row r="815" spans="1:8" ht="14.25" customHeight="1" x14ac:dyDescent="0.3">
      <c r="A815" s="28"/>
      <c r="C815" s="28"/>
      <c r="D815" s="18"/>
      <c r="E815" s="28"/>
      <c r="G815" s="18"/>
      <c r="H815" s="18"/>
    </row>
    <row r="816" spans="1:8" ht="14.25" customHeight="1" x14ac:dyDescent="0.3">
      <c r="A816" s="28"/>
      <c r="C816" s="28"/>
      <c r="D816" s="18"/>
      <c r="E816" s="28"/>
      <c r="G816" s="18"/>
      <c r="H816" s="18"/>
    </row>
    <row r="817" spans="1:8" ht="14.25" customHeight="1" x14ac:dyDescent="0.3">
      <c r="A817" s="28"/>
      <c r="C817" s="28"/>
      <c r="D817" s="18"/>
      <c r="E817" s="28"/>
      <c r="G817" s="18"/>
      <c r="H817" s="18"/>
    </row>
    <row r="818" spans="1:8" ht="14.25" customHeight="1" x14ac:dyDescent="0.3">
      <c r="A818" s="28"/>
      <c r="C818" s="28"/>
      <c r="D818" s="18"/>
      <c r="E818" s="28"/>
      <c r="G818" s="18"/>
      <c r="H818" s="18"/>
    </row>
    <row r="819" spans="1:8" ht="14.25" customHeight="1" x14ac:dyDescent="0.3">
      <c r="A819" s="28"/>
      <c r="C819" s="28"/>
      <c r="D819" s="18"/>
      <c r="E819" s="28"/>
      <c r="G819" s="18"/>
      <c r="H819" s="18"/>
    </row>
    <row r="820" spans="1:8" ht="14.25" customHeight="1" x14ac:dyDescent="0.3">
      <c r="A820" s="28"/>
      <c r="C820" s="28"/>
      <c r="D820" s="18"/>
      <c r="E820" s="28"/>
      <c r="G820" s="18"/>
      <c r="H820" s="18"/>
    </row>
    <row r="821" spans="1:8" ht="14.25" customHeight="1" x14ac:dyDescent="0.3">
      <c r="A821" s="28"/>
      <c r="C821" s="28"/>
      <c r="D821" s="18"/>
      <c r="E821" s="28"/>
      <c r="G821" s="18"/>
      <c r="H821" s="18"/>
    </row>
    <row r="822" spans="1:8" ht="14.25" customHeight="1" x14ac:dyDescent="0.3">
      <c r="A822" s="28"/>
      <c r="C822" s="28"/>
      <c r="D822" s="18"/>
      <c r="E822" s="28"/>
      <c r="G822" s="18"/>
      <c r="H822" s="18"/>
    </row>
    <row r="823" spans="1:8" ht="14.25" customHeight="1" x14ac:dyDescent="0.3">
      <c r="A823" s="28"/>
      <c r="C823" s="28"/>
      <c r="D823" s="18"/>
      <c r="E823" s="28"/>
      <c r="G823" s="18"/>
      <c r="H823" s="18"/>
    </row>
    <row r="824" spans="1:8" ht="14.25" customHeight="1" x14ac:dyDescent="0.3">
      <c r="A824" s="28"/>
      <c r="C824" s="28"/>
      <c r="D824" s="18"/>
      <c r="E824" s="28"/>
      <c r="G824" s="18"/>
      <c r="H824" s="18"/>
    </row>
    <row r="825" spans="1:8" ht="14.25" customHeight="1" x14ac:dyDescent="0.3">
      <c r="A825" s="28"/>
      <c r="C825" s="28"/>
      <c r="D825" s="18"/>
      <c r="E825" s="28"/>
      <c r="G825" s="18"/>
      <c r="H825" s="18"/>
    </row>
    <row r="826" spans="1:8" ht="14.25" customHeight="1" x14ac:dyDescent="0.3">
      <c r="A826" s="28"/>
      <c r="C826" s="28"/>
      <c r="D826" s="18"/>
      <c r="E826" s="28"/>
      <c r="G826" s="18"/>
      <c r="H826" s="18"/>
    </row>
    <row r="827" spans="1:8" ht="14.25" customHeight="1" x14ac:dyDescent="0.3">
      <c r="A827" s="28"/>
      <c r="C827" s="28"/>
      <c r="D827" s="18"/>
      <c r="E827" s="28"/>
      <c r="G827" s="18"/>
      <c r="H827" s="18"/>
    </row>
    <row r="828" spans="1:8" ht="14.25" customHeight="1" x14ac:dyDescent="0.3">
      <c r="A828" s="28"/>
      <c r="C828" s="28"/>
      <c r="D828" s="18"/>
      <c r="E828" s="28"/>
      <c r="G828" s="18"/>
      <c r="H828" s="18"/>
    </row>
    <row r="829" spans="1:8" ht="14.25" customHeight="1" x14ac:dyDescent="0.3">
      <c r="A829" s="28"/>
      <c r="C829" s="28"/>
      <c r="D829" s="18"/>
      <c r="E829" s="28"/>
      <c r="G829" s="18"/>
      <c r="H829" s="18"/>
    </row>
    <row r="830" spans="1:8" ht="14.25" customHeight="1" x14ac:dyDescent="0.3">
      <c r="A830" s="28"/>
      <c r="C830" s="28"/>
      <c r="D830" s="18"/>
      <c r="E830" s="28"/>
      <c r="G830" s="18"/>
      <c r="H830" s="18"/>
    </row>
    <row r="831" spans="1:8" ht="14.25" customHeight="1" x14ac:dyDescent="0.3">
      <c r="A831" s="28"/>
      <c r="C831" s="28"/>
      <c r="D831" s="18"/>
      <c r="E831" s="28"/>
      <c r="G831" s="18"/>
      <c r="H831" s="18"/>
    </row>
    <row r="832" spans="1:8" ht="14.25" customHeight="1" x14ac:dyDescent="0.3">
      <c r="A832" s="28"/>
      <c r="C832" s="28"/>
      <c r="D832" s="18"/>
      <c r="E832" s="28"/>
      <c r="G832" s="18"/>
      <c r="H832" s="18"/>
    </row>
    <row r="833" spans="1:8" ht="14.25" customHeight="1" x14ac:dyDescent="0.3">
      <c r="A833" s="28"/>
      <c r="C833" s="28"/>
      <c r="D833" s="18"/>
      <c r="E833" s="28"/>
      <c r="G833" s="18"/>
      <c r="H833" s="18"/>
    </row>
    <row r="834" spans="1:8" ht="14.25" customHeight="1" x14ac:dyDescent="0.3">
      <c r="A834" s="28"/>
      <c r="C834" s="28"/>
      <c r="D834" s="18"/>
      <c r="E834" s="28"/>
      <c r="G834" s="18"/>
      <c r="H834" s="18"/>
    </row>
    <row r="835" spans="1:8" ht="14.25" customHeight="1" x14ac:dyDescent="0.3">
      <c r="A835" s="28"/>
      <c r="C835" s="28"/>
      <c r="D835" s="18"/>
      <c r="E835" s="28"/>
      <c r="G835" s="18"/>
      <c r="H835" s="18"/>
    </row>
    <row r="836" spans="1:8" ht="14.25" customHeight="1" x14ac:dyDescent="0.3">
      <c r="A836" s="28"/>
      <c r="C836" s="28"/>
      <c r="D836" s="18"/>
      <c r="E836" s="28"/>
      <c r="G836" s="18"/>
      <c r="H836" s="18"/>
    </row>
    <row r="837" spans="1:8" ht="14.25" customHeight="1" x14ac:dyDescent="0.3">
      <c r="A837" s="28"/>
      <c r="C837" s="28"/>
      <c r="D837" s="18"/>
      <c r="E837" s="28"/>
      <c r="G837" s="18"/>
      <c r="H837" s="18"/>
    </row>
    <row r="838" spans="1:8" ht="14.25" customHeight="1" x14ac:dyDescent="0.3">
      <c r="A838" s="28"/>
      <c r="C838" s="28"/>
      <c r="D838" s="18"/>
      <c r="E838" s="28"/>
      <c r="G838" s="18"/>
      <c r="H838" s="18"/>
    </row>
    <row r="839" spans="1:8" ht="14.25" customHeight="1" x14ac:dyDescent="0.3">
      <c r="A839" s="28"/>
      <c r="C839" s="28"/>
      <c r="D839" s="18"/>
      <c r="E839" s="28"/>
      <c r="G839" s="18"/>
      <c r="H839" s="18"/>
    </row>
    <row r="840" spans="1:8" ht="14.25" customHeight="1" x14ac:dyDescent="0.3">
      <c r="A840" s="28"/>
      <c r="C840" s="28"/>
      <c r="D840" s="18"/>
      <c r="E840" s="28"/>
      <c r="G840" s="18"/>
      <c r="H840" s="18"/>
    </row>
    <row r="841" spans="1:8" ht="14.25" customHeight="1" x14ac:dyDescent="0.3">
      <c r="A841" s="28"/>
      <c r="C841" s="28"/>
      <c r="D841" s="18"/>
      <c r="E841" s="28"/>
      <c r="G841" s="18"/>
      <c r="H841" s="18"/>
    </row>
    <row r="842" spans="1:8" ht="14.25" customHeight="1" x14ac:dyDescent="0.3">
      <c r="A842" s="28"/>
      <c r="C842" s="28"/>
      <c r="D842" s="18"/>
      <c r="E842" s="28"/>
      <c r="G842" s="18"/>
      <c r="H842" s="18"/>
    </row>
    <row r="843" spans="1:8" ht="14.25" customHeight="1" x14ac:dyDescent="0.3">
      <c r="A843" s="28"/>
      <c r="C843" s="28"/>
      <c r="D843" s="18"/>
      <c r="E843" s="28"/>
      <c r="G843" s="18"/>
      <c r="H843" s="18"/>
    </row>
    <row r="844" spans="1:8" ht="14.25" customHeight="1" x14ac:dyDescent="0.3">
      <c r="A844" s="28"/>
      <c r="C844" s="28"/>
      <c r="D844" s="18"/>
      <c r="E844" s="28"/>
      <c r="G844" s="18"/>
      <c r="H844" s="18"/>
    </row>
    <row r="845" spans="1:8" ht="14.25" customHeight="1" x14ac:dyDescent="0.3">
      <c r="A845" s="28"/>
      <c r="C845" s="28"/>
      <c r="D845" s="18"/>
      <c r="E845" s="28"/>
      <c r="G845" s="18"/>
      <c r="H845" s="18"/>
    </row>
    <row r="846" spans="1:8" ht="14.25" customHeight="1" x14ac:dyDescent="0.3">
      <c r="A846" s="28"/>
      <c r="C846" s="28"/>
      <c r="D846" s="18"/>
      <c r="E846" s="28"/>
      <c r="G846" s="18"/>
      <c r="H846" s="18"/>
    </row>
    <row r="847" spans="1:8" ht="14.25" customHeight="1" x14ac:dyDescent="0.3">
      <c r="A847" s="28"/>
      <c r="C847" s="28"/>
      <c r="D847" s="18"/>
      <c r="E847" s="28"/>
      <c r="G847" s="18"/>
      <c r="H847" s="18"/>
    </row>
    <row r="848" spans="1:8" ht="14.25" customHeight="1" x14ac:dyDescent="0.3">
      <c r="A848" s="28"/>
      <c r="C848" s="28"/>
      <c r="D848" s="18"/>
      <c r="E848" s="28"/>
      <c r="G848" s="18"/>
      <c r="H848" s="18"/>
    </row>
    <row r="849" spans="1:8" ht="14.25" customHeight="1" x14ac:dyDescent="0.3">
      <c r="A849" s="28"/>
      <c r="C849" s="28"/>
      <c r="D849" s="18"/>
      <c r="E849" s="28"/>
      <c r="G849" s="18"/>
      <c r="H849" s="18"/>
    </row>
    <row r="850" spans="1:8" ht="14.25" customHeight="1" x14ac:dyDescent="0.3">
      <c r="A850" s="28"/>
      <c r="C850" s="28"/>
      <c r="D850" s="18"/>
      <c r="E850" s="28"/>
      <c r="G850" s="18"/>
      <c r="H850" s="18"/>
    </row>
    <row r="851" spans="1:8" ht="14.25" customHeight="1" x14ac:dyDescent="0.3">
      <c r="A851" s="28"/>
      <c r="C851" s="28"/>
      <c r="D851" s="18"/>
      <c r="E851" s="28"/>
      <c r="G851" s="18"/>
      <c r="H851" s="18"/>
    </row>
    <row r="852" spans="1:8" ht="14.25" customHeight="1" x14ac:dyDescent="0.3">
      <c r="A852" s="28"/>
      <c r="C852" s="28"/>
      <c r="D852" s="18"/>
      <c r="E852" s="28"/>
      <c r="G852" s="18"/>
      <c r="H852" s="18"/>
    </row>
    <row r="853" spans="1:8" ht="14.25" customHeight="1" x14ac:dyDescent="0.3">
      <c r="A853" s="28"/>
      <c r="C853" s="28"/>
      <c r="D853" s="18"/>
      <c r="E853" s="28"/>
      <c r="G853" s="18"/>
      <c r="H853" s="18"/>
    </row>
    <row r="854" spans="1:8" ht="14.25" customHeight="1" x14ac:dyDescent="0.3">
      <c r="A854" s="28"/>
      <c r="C854" s="28"/>
      <c r="D854" s="18"/>
      <c r="E854" s="28"/>
      <c r="G854" s="18"/>
      <c r="H854" s="18"/>
    </row>
    <row r="855" spans="1:8" ht="14.25" customHeight="1" x14ac:dyDescent="0.3">
      <c r="A855" s="28"/>
      <c r="C855" s="28"/>
      <c r="D855" s="18"/>
      <c r="E855" s="28"/>
      <c r="G855" s="18"/>
      <c r="H855" s="18"/>
    </row>
    <row r="856" spans="1:8" ht="14.25" customHeight="1" x14ac:dyDescent="0.3">
      <c r="A856" s="28"/>
      <c r="C856" s="28"/>
      <c r="D856" s="18"/>
      <c r="E856" s="28"/>
      <c r="G856" s="18"/>
      <c r="H856" s="18"/>
    </row>
    <row r="857" spans="1:8" ht="14.25" customHeight="1" x14ac:dyDescent="0.3">
      <c r="A857" s="28"/>
      <c r="C857" s="28"/>
      <c r="D857" s="18"/>
      <c r="E857" s="28"/>
      <c r="G857" s="18"/>
      <c r="H857" s="18"/>
    </row>
    <row r="858" spans="1:8" ht="14.25" customHeight="1" x14ac:dyDescent="0.3">
      <c r="A858" s="28"/>
      <c r="C858" s="28"/>
      <c r="D858" s="18"/>
      <c r="E858" s="28"/>
      <c r="G858" s="18"/>
      <c r="H858" s="18"/>
    </row>
    <row r="859" spans="1:8" ht="14.25" customHeight="1" x14ac:dyDescent="0.3">
      <c r="A859" s="28"/>
      <c r="C859" s="28"/>
      <c r="D859" s="18"/>
      <c r="E859" s="28"/>
      <c r="G859" s="18"/>
      <c r="H859" s="18"/>
    </row>
    <row r="860" spans="1:8" ht="14.25" customHeight="1" x14ac:dyDescent="0.3">
      <c r="A860" s="28"/>
      <c r="C860" s="28"/>
      <c r="D860" s="18"/>
      <c r="E860" s="28"/>
      <c r="G860" s="18"/>
      <c r="H860" s="18"/>
    </row>
    <row r="861" spans="1:8" ht="14.25" customHeight="1" x14ac:dyDescent="0.3">
      <c r="A861" s="28"/>
      <c r="C861" s="28"/>
      <c r="D861" s="18"/>
      <c r="E861" s="28"/>
      <c r="G861" s="18"/>
      <c r="H861" s="18"/>
    </row>
    <row r="862" spans="1:8" ht="14.25" customHeight="1" x14ac:dyDescent="0.3">
      <c r="A862" s="28"/>
      <c r="C862" s="28"/>
      <c r="D862" s="18"/>
      <c r="E862" s="28"/>
      <c r="G862" s="18"/>
      <c r="H862" s="18"/>
    </row>
    <row r="863" spans="1:8" ht="14.25" customHeight="1" x14ac:dyDescent="0.3">
      <c r="A863" s="28"/>
      <c r="C863" s="28"/>
      <c r="D863" s="18"/>
      <c r="E863" s="28"/>
      <c r="G863" s="18"/>
      <c r="H863" s="18"/>
    </row>
    <row r="864" spans="1:8" ht="14.25" customHeight="1" x14ac:dyDescent="0.3">
      <c r="A864" s="28"/>
      <c r="C864" s="28"/>
      <c r="D864" s="18"/>
      <c r="E864" s="28"/>
      <c r="G864" s="18"/>
      <c r="H864" s="18"/>
    </row>
    <row r="865" spans="1:8" ht="14.25" customHeight="1" x14ac:dyDescent="0.3">
      <c r="A865" s="28"/>
      <c r="C865" s="28"/>
      <c r="D865" s="18"/>
      <c r="E865" s="28"/>
      <c r="G865" s="18"/>
      <c r="H865" s="18"/>
    </row>
    <row r="866" spans="1:8" ht="14.25" customHeight="1" x14ac:dyDescent="0.3">
      <c r="A866" s="28"/>
      <c r="C866" s="28"/>
      <c r="D866" s="18"/>
      <c r="E866" s="28"/>
      <c r="G866" s="18"/>
      <c r="H866" s="18"/>
    </row>
    <row r="867" spans="1:8" ht="14.25" customHeight="1" x14ac:dyDescent="0.3">
      <c r="A867" s="28"/>
      <c r="C867" s="28"/>
      <c r="D867" s="18"/>
      <c r="E867" s="28"/>
      <c r="G867" s="18"/>
      <c r="H867" s="18"/>
    </row>
    <row r="868" spans="1:8" ht="14.25" customHeight="1" x14ac:dyDescent="0.3">
      <c r="A868" s="28"/>
      <c r="C868" s="28"/>
      <c r="D868" s="18"/>
      <c r="E868" s="28"/>
      <c r="G868" s="18"/>
      <c r="H868" s="18"/>
    </row>
    <row r="869" spans="1:8" ht="14.25" customHeight="1" x14ac:dyDescent="0.3">
      <c r="A869" s="28"/>
      <c r="C869" s="28"/>
      <c r="D869" s="18"/>
      <c r="E869" s="28"/>
      <c r="G869" s="18"/>
      <c r="H869" s="18"/>
    </row>
    <row r="870" spans="1:8" ht="14.25" customHeight="1" x14ac:dyDescent="0.3">
      <c r="A870" s="28"/>
      <c r="C870" s="28"/>
      <c r="D870" s="18"/>
      <c r="E870" s="28"/>
      <c r="G870" s="18"/>
      <c r="H870" s="18"/>
    </row>
    <row r="871" spans="1:8" ht="14.25" customHeight="1" x14ac:dyDescent="0.3">
      <c r="A871" s="28"/>
      <c r="C871" s="28"/>
      <c r="D871" s="18"/>
      <c r="E871" s="28"/>
      <c r="G871" s="18"/>
      <c r="H871" s="18"/>
    </row>
    <row r="872" spans="1:8" ht="14.25" customHeight="1" x14ac:dyDescent="0.3">
      <c r="A872" s="28"/>
      <c r="C872" s="28"/>
      <c r="D872" s="18"/>
      <c r="E872" s="28"/>
      <c r="G872" s="18"/>
      <c r="H872" s="18"/>
    </row>
    <row r="873" spans="1:8" ht="14.25" customHeight="1" x14ac:dyDescent="0.3">
      <c r="A873" s="28"/>
      <c r="C873" s="28"/>
      <c r="D873" s="18"/>
      <c r="E873" s="28"/>
      <c r="G873" s="18"/>
      <c r="H873" s="18"/>
    </row>
    <row r="874" spans="1:8" ht="14.25" customHeight="1" x14ac:dyDescent="0.3">
      <c r="A874" s="28"/>
      <c r="C874" s="28"/>
      <c r="D874" s="18"/>
      <c r="E874" s="28"/>
      <c r="G874" s="18"/>
      <c r="H874" s="18"/>
    </row>
    <row r="875" spans="1:8" ht="14.25" customHeight="1" x14ac:dyDescent="0.3">
      <c r="A875" s="28"/>
      <c r="C875" s="28"/>
      <c r="D875" s="18"/>
      <c r="E875" s="28"/>
      <c r="G875" s="18"/>
      <c r="H875" s="18"/>
    </row>
    <row r="876" spans="1:8" ht="14.25" customHeight="1" x14ac:dyDescent="0.3">
      <c r="A876" s="28"/>
      <c r="C876" s="28"/>
      <c r="D876" s="18"/>
      <c r="E876" s="28"/>
      <c r="G876" s="18"/>
      <c r="H876" s="18"/>
    </row>
    <row r="877" spans="1:8" ht="14.25" customHeight="1" x14ac:dyDescent="0.3">
      <c r="A877" s="28"/>
      <c r="C877" s="28"/>
      <c r="D877" s="18"/>
      <c r="E877" s="28"/>
      <c r="G877" s="18"/>
      <c r="H877" s="18"/>
    </row>
    <row r="878" spans="1:8" ht="14.25" customHeight="1" x14ac:dyDescent="0.3">
      <c r="A878" s="28"/>
      <c r="C878" s="28"/>
      <c r="D878" s="18"/>
      <c r="E878" s="28"/>
      <c r="G878" s="18"/>
      <c r="H878" s="18"/>
    </row>
    <row r="879" spans="1:8" ht="14.25" customHeight="1" x14ac:dyDescent="0.3">
      <c r="A879" s="28"/>
      <c r="C879" s="28"/>
      <c r="D879" s="18"/>
      <c r="E879" s="28"/>
      <c r="G879" s="18"/>
      <c r="H879" s="18"/>
    </row>
    <row r="880" spans="1:8" ht="14.25" customHeight="1" x14ac:dyDescent="0.3">
      <c r="A880" s="28"/>
      <c r="C880" s="28"/>
      <c r="D880" s="18"/>
      <c r="E880" s="28"/>
      <c r="G880" s="18"/>
      <c r="H880" s="18"/>
    </row>
    <row r="881" spans="1:8" ht="14.25" customHeight="1" x14ac:dyDescent="0.3">
      <c r="A881" s="28"/>
      <c r="C881" s="28"/>
      <c r="D881" s="18"/>
      <c r="E881" s="28"/>
      <c r="G881" s="18"/>
      <c r="H881" s="18"/>
    </row>
    <row r="882" spans="1:8" ht="14.25" customHeight="1" x14ac:dyDescent="0.3">
      <c r="A882" s="28"/>
      <c r="C882" s="28"/>
      <c r="D882" s="18"/>
      <c r="E882" s="28"/>
      <c r="G882" s="18"/>
      <c r="H882" s="18"/>
    </row>
    <row r="883" spans="1:8" ht="14.25" customHeight="1" x14ac:dyDescent="0.3">
      <c r="A883" s="28"/>
      <c r="C883" s="28"/>
      <c r="D883" s="18"/>
      <c r="E883" s="28"/>
      <c r="G883" s="18"/>
      <c r="H883" s="18"/>
    </row>
    <row r="884" spans="1:8" ht="14.25" customHeight="1" x14ac:dyDescent="0.3">
      <c r="A884" s="28"/>
      <c r="C884" s="28"/>
      <c r="D884" s="18"/>
      <c r="E884" s="28"/>
      <c r="G884" s="18"/>
      <c r="H884" s="18"/>
    </row>
    <row r="885" spans="1:8" ht="14.25" customHeight="1" x14ac:dyDescent="0.3">
      <c r="A885" s="28"/>
      <c r="C885" s="28"/>
      <c r="D885" s="18"/>
      <c r="E885" s="28"/>
      <c r="G885" s="18"/>
      <c r="H885" s="18"/>
    </row>
    <row r="886" spans="1:8" ht="14.25" customHeight="1" x14ac:dyDescent="0.3">
      <c r="A886" s="28"/>
      <c r="C886" s="28"/>
      <c r="D886" s="18"/>
      <c r="E886" s="28"/>
      <c r="G886" s="18"/>
      <c r="H886" s="18"/>
    </row>
    <row r="887" spans="1:8" ht="14.25" customHeight="1" x14ac:dyDescent="0.3">
      <c r="A887" s="28"/>
      <c r="C887" s="28"/>
      <c r="D887" s="18"/>
      <c r="E887" s="28"/>
      <c r="G887" s="18"/>
      <c r="H887" s="18"/>
    </row>
    <row r="888" spans="1:8" ht="14.25" customHeight="1" x14ac:dyDescent="0.3">
      <c r="A888" s="28"/>
      <c r="C888" s="28"/>
      <c r="D888" s="18"/>
      <c r="E888" s="28"/>
      <c r="G888" s="18"/>
      <c r="H888" s="18"/>
    </row>
    <row r="889" spans="1:8" ht="14.25" customHeight="1" x14ac:dyDescent="0.3">
      <c r="A889" s="28"/>
      <c r="C889" s="28"/>
      <c r="D889" s="18"/>
      <c r="E889" s="28"/>
      <c r="G889" s="18"/>
      <c r="H889" s="18"/>
    </row>
    <row r="890" spans="1:8" ht="14.25" customHeight="1" x14ac:dyDescent="0.3">
      <c r="A890" s="28"/>
      <c r="C890" s="28"/>
      <c r="D890" s="18"/>
      <c r="E890" s="28"/>
      <c r="G890" s="18"/>
      <c r="H890" s="18"/>
    </row>
    <row r="891" spans="1:8" ht="14.25" customHeight="1" x14ac:dyDescent="0.3">
      <c r="A891" s="28"/>
      <c r="C891" s="28"/>
      <c r="D891" s="18"/>
      <c r="E891" s="28"/>
      <c r="G891" s="18"/>
      <c r="H891" s="18"/>
    </row>
    <row r="892" spans="1:8" ht="14.25" customHeight="1" x14ac:dyDescent="0.3">
      <c r="A892" s="28"/>
      <c r="C892" s="28"/>
      <c r="D892" s="18"/>
      <c r="E892" s="28"/>
      <c r="G892" s="18"/>
      <c r="H892" s="18"/>
    </row>
    <row r="893" spans="1:8" ht="14.25" customHeight="1" x14ac:dyDescent="0.3">
      <c r="A893" s="28"/>
      <c r="C893" s="28"/>
      <c r="D893" s="18"/>
      <c r="E893" s="28"/>
      <c r="G893" s="18"/>
      <c r="H893" s="18"/>
    </row>
    <row r="894" spans="1:8" ht="14.25" customHeight="1" x14ac:dyDescent="0.3">
      <c r="A894" s="28"/>
      <c r="C894" s="28"/>
      <c r="D894" s="18"/>
      <c r="E894" s="28"/>
      <c r="G894" s="18"/>
      <c r="H894" s="18"/>
    </row>
    <row r="895" spans="1:8" ht="14.25" customHeight="1" x14ac:dyDescent="0.3">
      <c r="A895" s="28"/>
      <c r="C895" s="28"/>
      <c r="D895" s="18"/>
      <c r="E895" s="28"/>
      <c r="G895" s="18"/>
      <c r="H895" s="18"/>
    </row>
    <row r="896" spans="1:8" ht="14.25" customHeight="1" x14ac:dyDescent="0.3">
      <c r="A896" s="28"/>
      <c r="C896" s="28"/>
      <c r="D896" s="18"/>
      <c r="E896" s="28"/>
      <c r="G896" s="18"/>
      <c r="H896" s="18"/>
    </row>
    <row r="897" spans="1:8" ht="14.25" customHeight="1" x14ac:dyDescent="0.3">
      <c r="A897" s="28"/>
      <c r="C897" s="28"/>
      <c r="D897" s="18"/>
      <c r="E897" s="28"/>
      <c r="G897" s="18"/>
      <c r="H897" s="18"/>
    </row>
    <row r="898" spans="1:8" ht="14.25" customHeight="1" x14ac:dyDescent="0.3">
      <c r="A898" s="28"/>
      <c r="C898" s="28"/>
      <c r="D898" s="18"/>
      <c r="E898" s="28"/>
      <c r="G898" s="18"/>
      <c r="H898" s="18"/>
    </row>
    <row r="899" spans="1:8" ht="14.25" customHeight="1" x14ac:dyDescent="0.3">
      <c r="A899" s="28"/>
      <c r="C899" s="28"/>
      <c r="D899" s="18"/>
      <c r="E899" s="28"/>
      <c r="G899" s="18"/>
      <c r="H899" s="18"/>
    </row>
    <row r="900" spans="1:8" ht="14.25" customHeight="1" x14ac:dyDescent="0.3">
      <c r="A900" s="28"/>
      <c r="C900" s="28"/>
      <c r="D900" s="18"/>
      <c r="E900" s="28"/>
      <c r="G900" s="18"/>
      <c r="H900" s="18"/>
    </row>
    <row r="901" spans="1:8" ht="14.25" customHeight="1" x14ac:dyDescent="0.3">
      <c r="A901" s="28"/>
      <c r="C901" s="28"/>
      <c r="D901" s="18"/>
      <c r="E901" s="28"/>
      <c r="G901" s="18"/>
      <c r="H901" s="18"/>
    </row>
    <row r="902" spans="1:8" ht="14.25" customHeight="1" x14ac:dyDescent="0.3">
      <c r="A902" s="28"/>
      <c r="C902" s="28"/>
      <c r="D902" s="18"/>
      <c r="E902" s="28"/>
      <c r="G902" s="18"/>
      <c r="H902" s="18"/>
    </row>
    <row r="903" spans="1:8" ht="14.25" customHeight="1" x14ac:dyDescent="0.3">
      <c r="A903" s="28"/>
      <c r="C903" s="28"/>
      <c r="D903" s="18"/>
      <c r="E903" s="28"/>
      <c r="G903" s="18"/>
      <c r="H903" s="18"/>
    </row>
    <row r="904" spans="1:8" ht="14.25" customHeight="1" x14ac:dyDescent="0.3">
      <c r="A904" s="28"/>
      <c r="C904" s="28"/>
      <c r="D904" s="18"/>
      <c r="E904" s="28"/>
      <c r="G904" s="18"/>
      <c r="H904" s="18"/>
    </row>
    <row r="905" spans="1:8" ht="14.25" customHeight="1" x14ac:dyDescent="0.3">
      <c r="A905" s="28"/>
      <c r="C905" s="28"/>
      <c r="D905" s="18"/>
      <c r="E905" s="28"/>
      <c r="G905" s="18"/>
      <c r="H905" s="18"/>
    </row>
    <row r="906" spans="1:8" ht="14.25" customHeight="1" x14ac:dyDescent="0.3">
      <c r="A906" s="28"/>
      <c r="C906" s="28"/>
      <c r="D906" s="18"/>
      <c r="E906" s="28"/>
      <c r="G906" s="18"/>
      <c r="H906" s="18"/>
    </row>
    <row r="907" spans="1:8" ht="14.25" customHeight="1" x14ac:dyDescent="0.3">
      <c r="A907" s="28"/>
      <c r="C907" s="28"/>
      <c r="D907" s="18"/>
      <c r="E907" s="28"/>
      <c r="G907" s="18"/>
      <c r="H907" s="18"/>
    </row>
    <row r="908" spans="1:8" ht="14.25" customHeight="1" x14ac:dyDescent="0.3">
      <c r="A908" s="28"/>
      <c r="C908" s="28"/>
      <c r="D908" s="18"/>
      <c r="E908" s="28"/>
      <c r="G908" s="18"/>
      <c r="H908" s="18"/>
    </row>
    <row r="909" spans="1:8" ht="14.25" customHeight="1" x14ac:dyDescent="0.3">
      <c r="A909" s="28"/>
      <c r="C909" s="28"/>
      <c r="D909" s="18"/>
      <c r="E909" s="28"/>
      <c r="G909" s="18"/>
      <c r="H909" s="18"/>
    </row>
    <row r="910" spans="1:8" ht="14.25" customHeight="1" x14ac:dyDescent="0.3">
      <c r="A910" s="28"/>
      <c r="C910" s="28"/>
      <c r="D910" s="18"/>
      <c r="E910" s="28"/>
      <c r="G910" s="18"/>
      <c r="H910" s="18"/>
    </row>
    <row r="911" spans="1:8" ht="14.25" customHeight="1" x14ac:dyDescent="0.3">
      <c r="A911" s="28"/>
      <c r="C911" s="28"/>
      <c r="D911" s="18"/>
      <c r="E911" s="28"/>
      <c r="G911" s="18"/>
      <c r="H911" s="18"/>
    </row>
    <row r="912" spans="1:8" ht="14.25" customHeight="1" x14ac:dyDescent="0.3">
      <c r="A912" s="28"/>
      <c r="C912" s="28"/>
      <c r="D912" s="18"/>
      <c r="E912" s="28"/>
      <c r="G912" s="18"/>
      <c r="H912" s="18"/>
    </row>
    <row r="913" spans="1:8" ht="14.25" customHeight="1" x14ac:dyDescent="0.3">
      <c r="A913" s="28"/>
      <c r="C913" s="28"/>
      <c r="D913" s="18"/>
      <c r="E913" s="28"/>
      <c r="G913" s="18"/>
      <c r="H913" s="18"/>
    </row>
    <row r="914" spans="1:8" ht="14.25" customHeight="1" x14ac:dyDescent="0.3">
      <c r="A914" s="28"/>
      <c r="C914" s="28"/>
      <c r="D914" s="18"/>
      <c r="E914" s="28"/>
      <c r="G914" s="18"/>
      <c r="H914" s="18"/>
    </row>
    <row r="915" spans="1:8" ht="14.25" customHeight="1" x14ac:dyDescent="0.3">
      <c r="A915" s="28"/>
      <c r="C915" s="28"/>
      <c r="D915" s="18"/>
      <c r="E915" s="28"/>
      <c r="G915" s="18"/>
      <c r="H915" s="18"/>
    </row>
    <row r="916" spans="1:8" ht="14.25" customHeight="1" x14ac:dyDescent="0.3">
      <c r="A916" s="28"/>
      <c r="C916" s="28"/>
      <c r="D916" s="18"/>
      <c r="E916" s="28"/>
      <c r="G916" s="18"/>
      <c r="H916" s="18"/>
    </row>
    <row r="917" spans="1:8" ht="14.25" customHeight="1" x14ac:dyDescent="0.3">
      <c r="A917" s="28"/>
      <c r="C917" s="28"/>
      <c r="D917" s="18"/>
      <c r="E917" s="28"/>
      <c r="G917" s="18"/>
      <c r="H917" s="18"/>
    </row>
    <row r="918" spans="1:8" ht="14.25" customHeight="1" x14ac:dyDescent="0.3">
      <c r="A918" s="28"/>
      <c r="C918" s="28"/>
      <c r="D918" s="18"/>
      <c r="E918" s="28"/>
      <c r="G918" s="18"/>
      <c r="H918" s="18"/>
    </row>
    <row r="919" spans="1:8" ht="14.25" customHeight="1" x14ac:dyDescent="0.3">
      <c r="A919" s="28"/>
      <c r="C919" s="28"/>
      <c r="D919" s="18"/>
      <c r="E919" s="28"/>
      <c r="G919" s="18"/>
      <c r="H919" s="18"/>
    </row>
    <row r="920" spans="1:8" ht="14.25" customHeight="1" x14ac:dyDescent="0.3">
      <c r="A920" s="28"/>
      <c r="C920" s="28"/>
      <c r="D920" s="18"/>
      <c r="E920" s="28"/>
      <c r="G920" s="18"/>
      <c r="H920" s="18"/>
    </row>
    <row r="921" spans="1:8" ht="14.25" customHeight="1" x14ac:dyDescent="0.3">
      <c r="A921" s="28"/>
      <c r="C921" s="28"/>
      <c r="D921" s="18"/>
      <c r="E921" s="28"/>
      <c r="G921" s="18"/>
      <c r="H921" s="18"/>
    </row>
    <row r="922" spans="1:8" ht="14.25" customHeight="1" x14ac:dyDescent="0.3">
      <c r="A922" s="28"/>
      <c r="C922" s="28"/>
      <c r="D922" s="18"/>
      <c r="E922" s="28"/>
      <c r="G922" s="18"/>
      <c r="H922" s="18"/>
    </row>
    <row r="923" spans="1:8" ht="14.25" customHeight="1" x14ac:dyDescent="0.3">
      <c r="A923" s="28"/>
      <c r="C923" s="28"/>
      <c r="D923" s="18"/>
      <c r="E923" s="28"/>
      <c r="G923" s="18"/>
      <c r="H923" s="18"/>
    </row>
    <row r="924" spans="1:8" ht="14.25" customHeight="1" x14ac:dyDescent="0.3">
      <c r="A924" s="28"/>
      <c r="C924" s="28"/>
      <c r="D924" s="18"/>
      <c r="E924" s="28"/>
      <c r="G924" s="18"/>
      <c r="H924" s="18"/>
    </row>
    <row r="925" spans="1:8" ht="14.25" customHeight="1" x14ac:dyDescent="0.3">
      <c r="A925" s="28"/>
      <c r="C925" s="28"/>
      <c r="D925" s="18"/>
      <c r="E925" s="28"/>
      <c r="G925" s="18"/>
      <c r="H925" s="18"/>
    </row>
    <row r="926" spans="1:8" ht="14.25" customHeight="1" x14ac:dyDescent="0.3">
      <c r="A926" s="28"/>
      <c r="C926" s="28"/>
      <c r="D926" s="18"/>
      <c r="E926" s="28"/>
      <c r="G926" s="18"/>
      <c r="H926" s="18"/>
    </row>
    <row r="927" spans="1:8" ht="14.25" customHeight="1" x14ac:dyDescent="0.3">
      <c r="A927" s="28"/>
      <c r="C927" s="28"/>
      <c r="D927" s="18"/>
      <c r="E927" s="28"/>
      <c r="G927" s="18"/>
      <c r="H927" s="18"/>
    </row>
    <row r="928" spans="1:8" ht="14.25" customHeight="1" x14ac:dyDescent="0.3">
      <c r="A928" s="28"/>
      <c r="C928" s="28"/>
      <c r="D928" s="18"/>
      <c r="E928" s="28"/>
      <c r="G928" s="18"/>
      <c r="H928" s="18"/>
    </row>
    <row r="929" spans="1:8" ht="14.25" customHeight="1" x14ac:dyDescent="0.3">
      <c r="A929" s="28"/>
      <c r="C929" s="28"/>
      <c r="D929" s="18"/>
      <c r="E929" s="28"/>
      <c r="G929" s="18"/>
      <c r="H929" s="18"/>
    </row>
    <row r="930" spans="1:8" ht="14.25" customHeight="1" x14ac:dyDescent="0.3">
      <c r="A930" s="28"/>
      <c r="C930" s="28"/>
      <c r="D930" s="18"/>
      <c r="E930" s="28"/>
      <c r="G930" s="18"/>
      <c r="H930" s="18"/>
    </row>
    <row r="931" spans="1:8" ht="14.25" customHeight="1" x14ac:dyDescent="0.3">
      <c r="A931" s="28"/>
      <c r="C931" s="28"/>
      <c r="D931" s="18"/>
      <c r="E931" s="28"/>
      <c r="G931" s="18"/>
      <c r="H931" s="18"/>
    </row>
    <row r="932" spans="1:8" ht="14.25" customHeight="1" x14ac:dyDescent="0.3">
      <c r="A932" s="28"/>
      <c r="C932" s="28"/>
      <c r="D932" s="18"/>
      <c r="E932" s="28"/>
      <c r="G932" s="18"/>
      <c r="H932" s="18"/>
    </row>
    <row r="933" spans="1:8" ht="14.25" customHeight="1" x14ac:dyDescent="0.3">
      <c r="A933" s="28"/>
      <c r="C933" s="28"/>
      <c r="D933" s="18"/>
      <c r="E933" s="28"/>
      <c r="G933" s="18"/>
      <c r="H933" s="18"/>
    </row>
    <row r="934" spans="1:8" ht="14.25" customHeight="1" x14ac:dyDescent="0.3">
      <c r="A934" s="28"/>
      <c r="C934" s="28"/>
      <c r="D934" s="18"/>
      <c r="E934" s="28"/>
      <c r="G934" s="18"/>
      <c r="H934" s="18"/>
    </row>
    <row r="935" spans="1:8" ht="14.25" customHeight="1" x14ac:dyDescent="0.3">
      <c r="A935" s="28"/>
      <c r="C935" s="28"/>
      <c r="D935" s="18"/>
      <c r="E935" s="28"/>
      <c r="G935" s="18"/>
      <c r="H935" s="18"/>
    </row>
    <row r="936" spans="1:8" ht="14.25" customHeight="1" x14ac:dyDescent="0.3">
      <c r="A936" s="28"/>
      <c r="C936" s="28"/>
      <c r="D936" s="18"/>
      <c r="E936" s="28"/>
      <c r="G936" s="18"/>
      <c r="H936" s="18"/>
    </row>
    <row r="937" spans="1:8" ht="14.25" customHeight="1" x14ac:dyDescent="0.3">
      <c r="A937" s="28"/>
      <c r="C937" s="28"/>
      <c r="D937" s="18"/>
      <c r="E937" s="28"/>
      <c r="G937" s="18"/>
      <c r="H937" s="18"/>
    </row>
    <row r="938" spans="1:8" ht="14.25" customHeight="1" x14ac:dyDescent="0.3">
      <c r="A938" s="28"/>
      <c r="C938" s="28"/>
      <c r="D938" s="18"/>
      <c r="E938" s="28"/>
      <c r="G938" s="18"/>
      <c r="H938" s="18"/>
    </row>
    <row r="939" spans="1:8" ht="14.25" customHeight="1" x14ac:dyDescent="0.3">
      <c r="A939" s="28"/>
      <c r="C939" s="28"/>
      <c r="D939" s="18"/>
      <c r="E939" s="28"/>
      <c r="G939" s="18"/>
      <c r="H939" s="18"/>
    </row>
    <row r="940" spans="1:8" ht="14.25" customHeight="1" x14ac:dyDescent="0.3">
      <c r="A940" s="28"/>
      <c r="C940" s="28"/>
      <c r="D940" s="18"/>
      <c r="E940" s="28"/>
      <c r="G940" s="18"/>
      <c r="H940" s="18"/>
    </row>
    <row r="941" spans="1:8" ht="14.25" customHeight="1" x14ac:dyDescent="0.3">
      <c r="A941" s="28"/>
      <c r="C941" s="28"/>
      <c r="D941" s="18"/>
      <c r="E941" s="28"/>
      <c r="G941" s="18"/>
      <c r="H941" s="18"/>
    </row>
    <row r="942" spans="1:8" ht="14.25" customHeight="1" x14ac:dyDescent="0.3">
      <c r="A942" s="28"/>
      <c r="C942" s="28"/>
      <c r="D942" s="18"/>
      <c r="E942" s="28"/>
      <c r="G942" s="18"/>
      <c r="H942" s="18"/>
    </row>
    <row r="943" spans="1:8" ht="14.25" customHeight="1" x14ac:dyDescent="0.3">
      <c r="A943" s="28"/>
      <c r="C943" s="28"/>
      <c r="D943" s="18"/>
      <c r="E943" s="28"/>
      <c r="G943" s="18"/>
      <c r="H943" s="18"/>
    </row>
    <row r="944" spans="1:8" ht="14.25" customHeight="1" x14ac:dyDescent="0.3">
      <c r="A944" s="28"/>
      <c r="C944" s="28"/>
      <c r="D944" s="18"/>
      <c r="E944" s="28"/>
      <c r="G944" s="18"/>
      <c r="H944" s="18"/>
    </row>
    <row r="945" spans="1:8" ht="14.25" customHeight="1" x14ac:dyDescent="0.3">
      <c r="A945" s="28"/>
      <c r="C945" s="28"/>
      <c r="D945" s="18"/>
      <c r="E945" s="28"/>
      <c r="G945" s="18"/>
      <c r="H945" s="18"/>
    </row>
    <row r="946" spans="1:8" ht="14.25" customHeight="1" x14ac:dyDescent="0.3">
      <c r="A946" s="28"/>
      <c r="C946" s="28"/>
      <c r="D946" s="18"/>
      <c r="E946" s="28"/>
      <c r="G946" s="18"/>
      <c r="H946" s="18"/>
    </row>
    <row r="947" spans="1:8" ht="14.25" customHeight="1" x14ac:dyDescent="0.3">
      <c r="A947" s="28"/>
      <c r="C947" s="28"/>
      <c r="D947" s="18"/>
      <c r="E947" s="28"/>
      <c r="G947" s="18"/>
      <c r="H947" s="18"/>
    </row>
    <row r="948" spans="1:8" ht="14.25" customHeight="1" x14ac:dyDescent="0.3">
      <c r="A948" s="28"/>
      <c r="C948" s="28"/>
      <c r="D948" s="18"/>
      <c r="E948" s="28"/>
      <c r="G948" s="18"/>
      <c r="H948" s="18"/>
    </row>
    <row r="949" spans="1:8" ht="14.25" customHeight="1" x14ac:dyDescent="0.3">
      <c r="A949" s="28"/>
      <c r="C949" s="28"/>
      <c r="D949" s="18"/>
      <c r="E949" s="28"/>
      <c r="G949" s="18"/>
      <c r="H949" s="18"/>
    </row>
    <row r="950" spans="1:8" ht="14.25" customHeight="1" x14ac:dyDescent="0.3">
      <c r="A950" s="28"/>
      <c r="C950" s="28"/>
      <c r="D950" s="18"/>
      <c r="E950" s="28"/>
      <c r="G950" s="18"/>
      <c r="H950" s="18"/>
    </row>
    <row r="951" spans="1:8" ht="14.25" customHeight="1" x14ac:dyDescent="0.3">
      <c r="A951" s="28"/>
      <c r="C951" s="28"/>
      <c r="D951" s="18"/>
      <c r="E951" s="28"/>
      <c r="G951" s="18"/>
      <c r="H951" s="18"/>
    </row>
    <row r="952" spans="1:8" ht="14.25" customHeight="1" x14ac:dyDescent="0.3">
      <c r="A952" s="28"/>
      <c r="C952" s="28"/>
      <c r="D952" s="18"/>
      <c r="E952" s="28"/>
      <c r="G952" s="18"/>
      <c r="H952" s="18"/>
    </row>
    <row r="953" spans="1:8" ht="14.25" customHeight="1" x14ac:dyDescent="0.3">
      <c r="A953" s="28"/>
      <c r="C953" s="28"/>
      <c r="D953" s="18"/>
      <c r="E953" s="28"/>
      <c r="G953" s="18"/>
      <c r="H953" s="18"/>
    </row>
    <row r="954" spans="1:8" ht="14.25" customHeight="1" x14ac:dyDescent="0.3">
      <c r="A954" s="28"/>
      <c r="C954" s="28"/>
      <c r="D954" s="18"/>
      <c r="E954" s="28"/>
      <c r="G954" s="18"/>
      <c r="H954" s="18"/>
    </row>
    <row r="955" spans="1:8" ht="14.25" customHeight="1" x14ac:dyDescent="0.3">
      <c r="A955" s="28"/>
      <c r="C955" s="28"/>
      <c r="D955" s="18"/>
      <c r="E955" s="28"/>
      <c r="G955" s="18"/>
      <c r="H955" s="18"/>
    </row>
    <row r="956" spans="1:8" ht="14.25" customHeight="1" x14ac:dyDescent="0.3">
      <c r="A956" s="28"/>
      <c r="C956" s="28"/>
      <c r="D956" s="18"/>
      <c r="E956" s="28"/>
      <c r="G956" s="18"/>
      <c r="H956" s="18"/>
    </row>
    <row r="957" spans="1:8" ht="14.25" customHeight="1" x14ac:dyDescent="0.3">
      <c r="A957" s="28"/>
      <c r="C957" s="28"/>
      <c r="D957" s="18"/>
      <c r="E957" s="28"/>
      <c r="G957" s="18"/>
      <c r="H957" s="18"/>
    </row>
    <row r="958" spans="1:8" ht="14.25" customHeight="1" x14ac:dyDescent="0.3">
      <c r="A958" s="28"/>
      <c r="C958" s="28"/>
      <c r="D958" s="18"/>
      <c r="E958" s="28"/>
      <c r="G958" s="18"/>
      <c r="H958" s="18"/>
    </row>
    <row r="959" spans="1:8" ht="14.25" customHeight="1" x14ac:dyDescent="0.3">
      <c r="A959" s="28"/>
      <c r="C959" s="28"/>
      <c r="D959" s="18"/>
      <c r="E959" s="28"/>
      <c r="G959" s="18"/>
      <c r="H959" s="18"/>
    </row>
    <row r="960" spans="1:8" ht="14.25" customHeight="1" x14ac:dyDescent="0.3">
      <c r="A960" s="28"/>
      <c r="C960" s="28"/>
      <c r="D960" s="18"/>
      <c r="E960" s="28"/>
      <c r="G960" s="18"/>
      <c r="H960" s="18"/>
    </row>
    <row r="961" spans="1:8" ht="14.25" customHeight="1" x14ac:dyDescent="0.3">
      <c r="A961" s="28"/>
      <c r="C961" s="28"/>
      <c r="D961" s="18"/>
      <c r="E961" s="28"/>
      <c r="G961" s="18"/>
      <c r="H961" s="18"/>
    </row>
    <row r="962" spans="1:8" ht="14.25" customHeight="1" x14ac:dyDescent="0.3">
      <c r="A962" s="28"/>
      <c r="C962" s="28"/>
      <c r="D962" s="18"/>
      <c r="E962" s="28"/>
      <c r="G962" s="18"/>
      <c r="H962" s="18"/>
    </row>
    <row r="963" spans="1:8" ht="14.25" customHeight="1" x14ac:dyDescent="0.3">
      <c r="A963" s="28"/>
      <c r="C963" s="28"/>
      <c r="D963" s="18"/>
      <c r="E963" s="28"/>
      <c r="G963" s="18"/>
      <c r="H963" s="18"/>
    </row>
    <row r="964" spans="1:8" ht="14.25" customHeight="1" x14ac:dyDescent="0.3">
      <c r="A964" s="28"/>
      <c r="C964" s="28"/>
      <c r="D964" s="18"/>
      <c r="E964" s="28"/>
      <c r="G964" s="18"/>
      <c r="H964" s="18"/>
    </row>
    <row r="965" spans="1:8" ht="14.25" customHeight="1" x14ac:dyDescent="0.3">
      <c r="A965" s="28"/>
      <c r="C965" s="28"/>
      <c r="D965" s="18"/>
      <c r="E965" s="28"/>
      <c r="G965" s="18"/>
      <c r="H965" s="18"/>
    </row>
    <row r="966" spans="1:8" ht="14.25" customHeight="1" x14ac:dyDescent="0.3">
      <c r="A966" s="28"/>
      <c r="C966" s="28"/>
      <c r="D966" s="18"/>
      <c r="E966" s="28"/>
      <c r="G966" s="18"/>
      <c r="H966" s="18"/>
    </row>
    <row r="967" spans="1:8" ht="14.25" customHeight="1" x14ac:dyDescent="0.3">
      <c r="A967" s="28"/>
      <c r="C967" s="28"/>
      <c r="D967" s="18"/>
      <c r="E967" s="28"/>
      <c r="G967" s="18"/>
      <c r="H967" s="18"/>
    </row>
    <row r="968" spans="1:8" ht="14.25" customHeight="1" x14ac:dyDescent="0.3">
      <c r="A968" s="28"/>
      <c r="C968" s="28"/>
      <c r="D968" s="18"/>
      <c r="E968" s="28"/>
      <c r="G968" s="18"/>
      <c r="H968" s="18"/>
    </row>
    <row r="969" spans="1:8" ht="14.25" customHeight="1" x14ac:dyDescent="0.3">
      <c r="A969" s="28"/>
      <c r="C969" s="28"/>
      <c r="D969" s="18"/>
      <c r="E969" s="28"/>
      <c r="G969" s="18"/>
      <c r="H969" s="18"/>
    </row>
    <row r="970" spans="1:8" ht="14.25" customHeight="1" x14ac:dyDescent="0.3">
      <c r="A970" s="28"/>
      <c r="C970" s="28"/>
      <c r="D970" s="18"/>
      <c r="E970" s="28"/>
      <c r="G970" s="18"/>
      <c r="H970" s="18"/>
    </row>
    <row r="971" spans="1:8" ht="14.25" customHeight="1" x14ac:dyDescent="0.3">
      <c r="A971" s="28"/>
      <c r="C971" s="28"/>
      <c r="D971" s="18"/>
      <c r="E971" s="28"/>
      <c r="G971" s="18"/>
      <c r="H971" s="18"/>
    </row>
    <row r="972" spans="1:8" ht="14.25" customHeight="1" x14ac:dyDescent="0.3">
      <c r="A972" s="28"/>
      <c r="C972" s="28"/>
      <c r="D972" s="18"/>
      <c r="E972" s="28"/>
      <c r="G972" s="18"/>
      <c r="H972" s="18"/>
    </row>
    <row r="973" spans="1:8" ht="14.25" customHeight="1" x14ac:dyDescent="0.3">
      <c r="A973" s="28"/>
      <c r="C973" s="28"/>
      <c r="D973" s="18"/>
      <c r="E973" s="28"/>
      <c r="G973" s="18"/>
      <c r="H973" s="18"/>
    </row>
    <row r="974" spans="1:8" ht="14.25" customHeight="1" x14ac:dyDescent="0.3">
      <c r="A974" s="28"/>
      <c r="C974" s="28"/>
      <c r="D974" s="18"/>
      <c r="E974" s="28"/>
      <c r="G974" s="18"/>
      <c r="H974" s="18"/>
    </row>
    <row r="975" spans="1:8" ht="14.25" customHeight="1" x14ac:dyDescent="0.3">
      <c r="A975" s="28"/>
      <c r="C975" s="28"/>
      <c r="D975" s="18"/>
      <c r="E975" s="28"/>
      <c r="G975" s="18"/>
      <c r="H975" s="18"/>
    </row>
    <row r="976" spans="1:8" ht="14.25" customHeight="1" x14ac:dyDescent="0.3">
      <c r="A976" s="28"/>
      <c r="C976" s="28"/>
      <c r="D976" s="18"/>
      <c r="E976" s="28"/>
      <c r="G976" s="18"/>
      <c r="H976" s="18"/>
    </row>
    <row r="977" spans="1:8" ht="14.25" customHeight="1" x14ac:dyDescent="0.3">
      <c r="A977" s="28"/>
      <c r="C977" s="28"/>
      <c r="D977" s="18"/>
      <c r="E977" s="28"/>
      <c r="G977" s="18"/>
      <c r="H977" s="18"/>
    </row>
    <row r="978" spans="1:8" ht="14.25" customHeight="1" x14ac:dyDescent="0.3">
      <c r="A978" s="28"/>
      <c r="C978" s="28"/>
      <c r="D978" s="18"/>
      <c r="E978" s="28"/>
      <c r="G978" s="18"/>
      <c r="H978" s="18"/>
    </row>
    <row r="979" spans="1:8" ht="14.25" customHeight="1" x14ac:dyDescent="0.3">
      <c r="A979" s="28"/>
      <c r="C979" s="28"/>
      <c r="D979" s="18"/>
      <c r="E979" s="28"/>
      <c r="G979" s="18"/>
      <c r="H979" s="18"/>
    </row>
    <row r="980" spans="1:8" ht="14.25" customHeight="1" x14ac:dyDescent="0.3">
      <c r="A980" s="28"/>
      <c r="C980" s="28"/>
      <c r="D980" s="18"/>
      <c r="E980" s="28"/>
      <c r="G980" s="18"/>
      <c r="H980" s="18"/>
    </row>
    <row r="981" spans="1:8" ht="14.25" customHeight="1" x14ac:dyDescent="0.3">
      <c r="A981" s="28"/>
      <c r="C981" s="28"/>
      <c r="D981" s="18"/>
      <c r="E981" s="28"/>
      <c r="G981" s="18"/>
      <c r="H981" s="18"/>
    </row>
    <row r="982" spans="1:8" ht="14.25" customHeight="1" x14ac:dyDescent="0.3">
      <c r="A982" s="28"/>
      <c r="C982" s="28"/>
      <c r="D982" s="18"/>
      <c r="E982" s="28"/>
      <c r="G982" s="18"/>
      <c r="H982" s="18"/>
    </row>
    <row r="983" spans="1:8" ht="14.25" customHeight="1" x14ac:dyDescent="0.3">
      <c r="A983" s="28"/>
      <c r="C983" s="28"/>
      <c r="D983" s="18"/>
      <c r="E983" s="28"/>
      <c r="G983" s="18"/>
      <c r="H983" s="18"/>
    </row>
    <row r="984" spans="1:8" ht="14.25" customHeight="1" x14ac:dyDescent="0.3">
      <c r="A984" s="28"/>
      <c r="C984" s="28"/>
      <c r="D984" s="18"/>
      <c r="E984" s="28"/>
      <c r="G984" s="18"/>
      <c r="H984" s="18"/>
    </row>
    <row r="985" spans="1:8" ht="14.25" customHeight="1" x14ac:dyDescent="0.3">
      <c r="A985" s="28"/>
      <c r="C985" s="28"/>
      <c r="D985" s="18"/>
      <c r="E985" s="28"/>
      <c r="G985" s="18"/>
      <c r="H985" s="18"/>
    </row>
    <row r="986" spans="1:8" ht="14.25" customHeight="1" x14ac:dyDescent="0.3">
      <c r="A986" s="28"/>
      <c r="C986" s="28"/>
      <c r="D986" s="18"/>
      <c r="E986" s="28"/>
      <c r="G986" s="18"/>
      <c r="H986" s="18"/>
    </row>
    <row r="987" spans="1:8" ht="14.25" customHeight="1" x14ac:dyDescent="0.3">
      <c r="A987" s="28"/>
      <c r="C987" s="28"/>
      <c r="D987" s="18"/>
      <c r="E987" s="28"/>
      <c r="G987" s="18"/>
      <c r="H987" s="18"/>
    </row>
    <row r="988" spans="1:8" ht="14.25" customHeight="1" x14ac:dyDescent="0.3">
      <c r="A988" s="28"/>
      <c r="C988" s="28"/>
      <c r="D988" s="18"/>
      <c r="E988" s="28"/>
      <c r="G988" s="18"/>
      <c r="H988" s="18"/>
    </row>
    <row r="989" spans="1:8" ht="14.25" customHeight="1" x14ac:dyDescent="0.3">
      <c r="A989" s="28"/>
      <c r="C989" s="28"/>
      <c r="D989" s="18"/>
      <c r="E989" s="28"/>
      <c r="G989" s="18"/>
      <c r="H989" s="18"/>
    </row>
    <row r="990" spans="1:8" ht="14.25" customHeight="1" x14ac:dyDescent="0.3">
      <c r="A990" s="28"/>
      <c r="C990" s="28"/>
      <c r="D990" s="18"/>
      <c r="E990" s="28"/>
      <c r="G990" s="18"/>
      <c r="H990" s="18"/>
    </row>
    <row r="991" spans="1:8" ht="14.25" customHeight="1" x14ac:dyDescent="0.3">
      <c r="A991" s="28"/>
      <c r="C991" s="28"/>
      <c r="D991" s="18"/>
      <c r="E991" s="28"/>
      <c r="G991" s="18"/>
      <c r="H991" s="18"/>
    </row>
    <row r="992" spans="1:8" ht="14.25" customHeight="1" x14ac:dyDescent="0.3">
      <c r="A992" s="28"/>
      <c r="C992" s="28"/>
      <c r="D992" s="18"/>
      <c r="E992" s="28"/>
      <c r="G992" s="18"/>
      <c r="H992" s="18"/>
    </row>
    <row r="993" spans="1:8" ht="14.25" customHeight="1" x14ac:dyDescent="0.3">
      <c r="A993" s="28"/>
      <c r="C993" s="28"/>
      <c r="D993" s="18"/>
      <c r="E993" s="28"/>
      <c r="G993" s="18"/>
      <c r="H993" s="18"/>
    </row>
    <row r="994" spans="1:8" ht="14.25" customHeight="1" x14ac:dyDescent="0.3">
      <c r="A994" s="28"/>
      <c r="C994" s="28"/>
      <c r="D994" s="18"/>
      <c r="E994" s="28"/>
      <c r="G994" s="18"/>
      <c r="H994" s="18"/>
    </row>
    <row r="995" spans="1:8" ht="14.25" customHeight="1" x14ac:dyDescent="0.3">
      <c r="A995" s="28"/>
      <c r="C995" s="28"/>
      <c r="D995" s="18"/>
      <c r="E995" s="28"/>
      <c r="G995" s="18"/>
      <c r="H995" s="18"/>
    </row>
    <row r="996" spans="1:8" ht="14.25" customHeight="1" x14ac:dyDescent="0.3">
      <c r="A996" s="28"/>
      <c r="C996" s="28"/>
      <c r="D996" s="18"/>
      <c r="E996" s="28"/>
      <c r="G996" s="18"/>
      <c r="H996" s="18"/>
    </row>
    <row r="997" spans="1:8" ht="14.25" customHeight="1" x14ac:dyDescent="0.3">
      <c r="A997" s="28"/>
      <c r="C997" s="28"/>
      <c r="D997" s="18"/>
      <c r="E997" s="28"/>
      <c r="G997" s="18"/>
      <c r="H997" s="18"/>
    </row>
    <row r="998" spans="1:8" ht="14.25" customHeight="1" x14ac:dyDescent="0.3">
      <c r="A998" s="28"/>
      <c r="C998" s="28"/>
      <c r="D998" s="18"/>
      <c r="E998" s="28"/>
      <c r="G998" s="18"/>
      <c r="H998" s="18"/>
    </row>
    <row r="999" spans="1:8" ht="14.25" customHeight="1" x14ac:dyDescent="0.3">
      <c r="A999" s="28"/>
      <c r="C999" s="28"/>
      <c r="D999" s="18"/>
      <c r="E999" s="28"/>
      <c r="G999" s="18"/>
      <c r="H999" s="18"/>
    </row>
    <row r="1000" spans="1:8" ht="14.25" customHeight="1" x14ac:dyDescent="0.3">
      <c r="A1000" s="28"/>
      <c r="C1000" s="28"/>
      <c r="D1000" s="18"/>
      <c r="E1000" s="28"/>
      <c r="G1000" s="18"/>
      <c r="H1000" s="18"/>
    </row>
    <row r="1001" spans="1:8" ht="14.25" customHeight="1" x14ac:dyDescent="0.3">
      <c r="A1001" s="28"/>
      <c r="C1001" s="28"/>
      <c r="D1001" s="18"/>
      <c r="E1001" s="28"/>
      <c r="G1001" s="18"/>
      <c r="H1001" s="18"/>
    </row>
    <row r="1002" spans="1:8" ht="14.25" customHeight="1" x14ac:dyDescent="0.3">
      <c r="A1002" s="28"/>
      <c r="C1002" s="28"/>
      <c r="D1002" s="18"/>
      <c r="E1002" s="28"/>
      <c r="G1002" s="18"/>
      <c r="H1002" s="18"/>
    </row>
    <row r="1003" spans="1:8" ht="14.25" customHeight="1" x14ac:dyDescent="0.3">
      <c r="A1003" s="28"/>
      <c r="C1003" s="28"/>
      <c r="D1003" s="18"/>
      <c r="E1003" s="28"/>
      <c r="G1003" s="18"/>
      <c r="H1003" s="18"/>
    </row>
    <row r="1004" spans="1:8" ht="14.25" customHeight="1" x14ac:dyDescent="0.3">
      <c r="A1004" s="28"/>
      <c r="C1004" s="28"/>
      <c r="D1004" s="18"/>
      <c r="E1004" s="28"/>
      <c r="G1004" s="18"/>
      <c r="H1004" s="18"/>
    </row>
    <row r="1005" spans="1:8" ht="14.25" customHeight="1" x14ac:dyDescent="0.3">
      <c r="A1005" s="28"/>
      <c r="C1005" s="28"/>
      <c r="D1005" s="18"/>
      <c r="E1005" s="28"/>
      <c r="G1005" s="18"/>
      <c r="H1005" s="18"/>
    </row>
  </sheetData>
  <mergeCells count="6">
    <mergeCell ref="A1:K1"/>
    <mergeCell ref="A3:K3"/>
    <mergeCell ref="A4:K4"/>
    <mergeCell ref="A5:K5"/>
    <mergeCell ref="A7:K7"/>
    <mergeCell ref="A6:F6"/>
  </mergeCells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an</dc:creator>
  <cp:lastModifiedBy>niranjani pragash</cp:lastModifiedBy>
  <dcterms:created xsi:type="dcterms:W3CDTF">2023-07-23T08:20:08Z</dcterms:created>
  <dcterms:modified xsi:type="dcterms:W3CDTF">2023-12-12T09:21:15Z</dcterms:modified>
</cp:coreProperties>
</file>